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asser.nehela\Documents\Research 2025\Galleria - For Communication Biology\3rd Revision\"/>
    </mc:Choice>
  </mc:AlternateContent>
  <xr:revisionPtr revIDLastSave="0" documentId="13_ncr:1_{40EE369B-17CD-42B9-8B90-F72FDC9E39AA}" xr6:coauthVersionLast="47" xr6:coauthVersionMax="47" xr10:uidLastSave="{00000000-0000-0000-0000-000000000000}"/>
  <bookViews>
    <workbookView xWindow="-120" yWindow="-120" windowWidth="29040" windowHeight="15720" firstSheet="4" activeTab="5" xr2:uid="{6D4DCDA3-D665-479C-A5DD-EDA2C15DD874}"/>
  </bookViews>
  <sheets>
    <sheet name="Supplementary Data 1" sheetId="1" r:id="rId1"/>
    <sheet name="Supplementary Data 2" sheetId="3" r:id="rId2"/>
    <sheet name="Supplementary Data 3" sheetId="4" r:id="rId3"/>
    <sheet name="Supplementary Data 4" sheetId="2" r:id="rId4"/>
    <sheet name="Supplementary Data 5" sheetId="9" r:id="rId5"/>
    <sheet name="Supplementary Data 6" sheetId="8" r:id="rId6"/>
    <sheet name="Supplementary Data 7" sheetId="5" r:id="rId7"/>
    <sheet name="Supplementary Data 8" sheetId="6" r:id="rId8"/>
    <sheet name="Supplementary Data 9" sheetId="7" r:id="rId9"/>
  </sheets>
  <externalReferences>
    <externalReference r:id="rId10"/>
    <externalReference r:id="rId11"/>
    <externalReference r:id="rId12"/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6" l="1"/>
  <c r="L12" i="6"/>
  <c r="M12" i="6"/>
  <c r="N12" i="6"/>
  <c r="O12" i="6"/>
  <c r="P12" i="6"/>
  <c r="L13" i="6"/>
  <c r="M13" i="6"/>
  <c r="N13" i="6"/>
  <c r="O13" i="6"/>
  <c r="P13" i="6"/>
  <c r="K12" i="6"/>
  <c r="H13" i="4"/>
  <c r="L9" i="4"/>
  <c r="K9" i="4"/>
  <c r="J9" i="4"/>
  <c r="I9" i="4"/>
  <c r="H9" i="4"/>
  <c r="L8" i="4"/>
  <c r="K8" i="4"/>
  <c r="J8" i="4"/>
  <c r="I8" i="4"/>
  <c r="H8" i="4"/>
  <c r="L17" i="4"/>
  <c r="K17" i="4"/>
  <c r="J17" i="4"/>
  <c r="I17" i="4"/>
  <c r="H17" i="4"/>
  <c r="L16" i="4"/>
  <c r="K16" i="4"/>
  <c r="J16" i="4"/>
  <c r="I16" i="4"/>
  <c r="H16" i="4"/>
  <c r="L15" i="4"/>
  <c r="K15" i="4"/>
  <c r="J15" i="4"/>
  <c r="I15" i="4"/>
  <c r="H15" i="4"/>
  <c r="L14" i="4"/>
  <c r="K14" i="4"/>
  <c r="J14" i="4"/>
  <c r="I14" i="4"/>
  <c r="H14" i="4"/>
  <c r="L13" i="4"/>
  <c r="K13" i="4"/>
  <c r="J13" i="4"/>
  <c r="I13" i="4"/>
  <c r="D10" i="9"/>
  <c r="AH10" i="9"/>
  <c r="AG10" i="9"/>
  <c r="AF10" i="9"/>
  <c r="AE10" i="9"/>
  <c r="AD10" i="9"/>
  <c r="AC10" i="9"/>
  <c r="AB10" i="9"/>
  <c r="AA10" i="9"/>
  <c r="X10" i="9"/>
  <c r="W10" i="9"/>
  <c r="V10" i="9"/>
  <c r="U10" i="9"/>
  <c r="T10" i="9"/>
  <c r="S10" i="9"/>
  <c r="R10" i="9"/>
  <c r="P10" i="9"/>
  <c r="N10" i="9"/>
  <c r="M10" i="9"/>
  <c r="K10" i="9"/>
  <c r="J10" i="9"/>
  <c r="I10" i="9"/>
  <c r="H10" i="9"/>
  <c r="G10" i="9"/>
  <c r="F10" i="9"/>
  <c r="D37" i="8"/>
  <c r="D36" i="8"/>
  <c r="D35" i="8"/>
  <c r="D34" i="8"/>
  <c r="D33" i="8"/>
  <c r="D32" i="8"/>
  <c r="D31" i="8"/>
  <c r="D30" i="8"/>
  <c r="D29" i="8"/>
  <c r="D28" i="8"/>
  <c r="D27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H19" i="4" l="1"/>
  <c r="H20" i="4"/>
  <c r="J19" i="4"/>
  <c r="K19" i="4"/>
  <c r="I20" i="4"/>
  <c r="L19" i="4"/>
  <c r="I19" i="4"/>
  <c r="J20" i="4"/>
  <c r="K20" i="4"/>
  <c r="L20" i="4"/>
  <c r="D35" i="7"/>
  <c r="D34" i="7"/>
  <c r="D33" i="7"/>
  <c r="D32" i="7"/>
  <c r="D31" i="7"/>
  <c r="D30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E16" i="6" l="1"/>
  <c r="C16" i="6"/>
  <c r="G16" i="6" s="1"/>
  <c r="B16" i="6"/>
  <c r="F16" i="6" s="1"/>
  <c r="A16" i="6"/>
  <c r="C15" i="6"/>
  <c r="G15" i="6" s="1"/>
  <c r="F26" i="6" s="1"/>
  <c r="B15" i="6"/>
  <c r="F15" i="6" s="1"/>
  <c r="A15" i="6"/>
  <c r="G14" i="6"/>
  <c r="G19" i="6" s="1"/>
  <c r="F14" i="6"/>
  <c r="E14" i="6"/>
  <c r="G8" i="6"/>
  <c r="F8" i="6"/>
  <c r="E8" i="6"/>
  <c r="G7" i="6"/>
  <c r="F7" i="6"/>
  <c r="E7" i="6"/>
  <c r="G6" i="6"/>
  <c r="F6" i="6"/>
  <c r="E6" i="6"/>
  <c r="G5" i="6"/>
  <c r="F5" i="6"/>
  <c r="E5" i="6"/>
  <c r="G4" i="6"/>
  <c r="F4" i="6"/>
  <c r="F10" i="6" s="1"/>
  <c r="E4" i="6"/>
  <c r="E10" i="6" s="1"/>
  <c r="G3" i="6"/>
  <c r="G10" i="6" s="1"/>
  <c r="F3" i="6"/>
  <c r="E3" i="6"/>
  <c r="F25" i="6" l="1"/>
  <c r="F19" i="6"/>
  <c r="F18" i="6"/>
  <c r="E11" i="6"/>
  <c r="F11" i="6"/>
  <c r="G11" i="6"/>
  <c r="E15" i="6"/>
  <c r="G18" i="6"/>
  <c r="F24" i="6" l="1"/>
  <c r="E19" i="6"/>
  <c r="E18" i="6"/>
</calcChain>
</file>

<file path=xl/sharedStrings.xml><?xml version="1.0" encoding="utf-8"?>
<sst xmlns="http://schemas.openxmlformats.org/spreadsheetml/2006/main" count="992" uniqueCount="224">
  <si>
    <t>Control</t>
  </si>
  <si>
    <t>Phloem sap - Healthy</t>
  </si>
  <si>
    <t>Phloem sap - Infected</t>
  </si>
  <si>
    <t>Heamolymph - Healthy</t>
  </si>
  <si>
    <t>Heamolymph - Infected</t>
  </si>
  <si>
    <t>Glycolic acid</t>
  </si>
  <si>
    <t>Alanine</t>
  </si>
  <si>
    <t>Oxalic acid</t>
  </si>
  <si>
    <t>N-Carboxyglycine</t>
  </si>
  <si>
    <t>N-Methyl L-proline</t>
  </si>
  <si>
    <t>2-Aminobutyric acid</t>
  </si>
  <si>
    <t>Valine</t>
  </si>
  <si>
    <t>Benzoic acid</t>
  </si>
  <si>
    <t>2-Aminopropanol</t>
  </si>
  <si>
    <t>Phosphoric acid</t>
  </si>
  <si>
    <t>Iso-Leucine</t>
  </si>
  <si>
    <t>Proline</t>
  </si>
  <si>
    <t>Glycine</t>
  </si>
  <si>
    <t>Succinic acid</t>
  </si>
  <si>
    <t>1-oxo-propanoic acid</t>
  </si>
  <si>
    <t>Malonic acid</t>
  </si>
  <si>
    <t>Fumaric acid</t>
  </si>
  <si>
    <t>Methylmaleic acid</t>
  </si>
  <si>
    <t>Serine</t>
  </si>
  <si>
    <t>Threonine</t>
  </si>
  <si>
    <t>Glutaric acid</t>
  </si>
  <si>
    <t>β-Alanine</t>
  </si>
  <si>
    <t>Homoserine</t>
  </si>
  <si>
    <t>Malic acid</t>
  </si>
  <si>
    <t>Erythritol</t>
  </si>
  <si>
    <t>L-Aspartic acid</t>
  </si>
  <si>
    <t>Pyroglutamic acid</t>
  </si>
  <si>
    <t>GABA</t>
  </si>
  <si>
    <t>Threonic acid</t>
  </si>
  <si>
    <t>2-Ketoglutaric acid</t>
  </si>
  <si>
    <t>Asparagine</t>
  </si>
  <si>
    <t>Arabinopyranose</t>
  </si>
  <si>
    <t>Glutamic acid</t>
  </si>
  <si>
    <t>Phenylalanine</t>
  </si>
  <si>
    <t>Xylose</t>
  </si>
  <si>
    <t>Lyxose</t>
  </si>
  <si>
    <t>Synephrine</t>
  </si>
  <si>
    <t>β-L-Arabinopyranose</t>
  </si>
  <si>
    <t>D-Glucopyranoside</t>
  </si>
  <si>
    <t>Xylitol</t>
  </si>
  <si>
    <t>Fucose</t>
  </si>
  <si>
    <t>Putrescine</t>
  </si>
  <si>
    <t>α-glycerophosphate</t>
  </si>
  <si>
    <t>α-D-Mannopyranoside</t>
  </si>
  <si>
    <t>Ethanolamine phosphate</t>
  </si>
  <si>
    <t>Azelaic acid</t>
  </si>
  <si>
    <t>Shikimic acid</t>
  </si>
  <si>
    <t>Citric acid</t>
  </si>
  <si>
    <t>β-L-Arabinofuranose</t>
  </si>
  <si>
    <t>Arginine</t>
  </si>
  <si>
    <t>Unk sugar m/z 319</t>
  </si>
  <si>
    <t>Unk m/z 173/316</t>
  </si>
  <si>
    <t>iso-Citric acid</t>
  </si>
  <si>
    <t>Tetradecanoic acid</t>
  </si>
  <si>
    <t>Quinic acid</t>
  </si>
  <si>
    <t>Fructose</t>
  </si>
  <si>
    <t>Mannose</t>
  </si>
  <si>
    <t>Galactose</t>
  </si>
  <si>
    <t>Glucose</t>
  </si>
  <si>
    <t>Glucitol</t>
  </si>
  <si>
    <t>Mannitol</t>
  </si>
  <si>
    <t>Tyrosine</t>
  </si>
  <si>
    <t>Unk sug alc 1</t>
  </si>
  <si>
    <t>Chiro-inositol</t>
  </si>
  <si>
    <t>Unk Sugar</t>
  </si>
  <si>
    <t>Allonic acid GL</t>
  </si>
  <si>
    <t>N-Acetyl-Glucosamine</t>
  </si>
  <si>
    <t>α-D-glucopyranose</t>
  </si>
  <si>
    <t>Gluconic acid</t>
  </si>
  <si>
    <t>Unk m/z 145/284</t>
  </si>
  <si>
    <t>Scyllo-inositol</t>
  </si>
  <si>
    <t>α-D-galactoside</t>
  </si>
  <si>
    <t>Glucaric acid</t>
  </si>
  <si>
    <t>Myo-Inositol</t>
  </si>
  <si>
    <t>Oleic acid</t>
  </si>
  <si>
    <t>Sorbitol-6-phosphate</t>
  </si>
  <si>
    <t>Inositol-2-phosphate</t>
  </si>
  <si>
    <t xml:space="preserve">Unk disaccharide </t>
  </si>
  <si>
    <t>Unk m/z 456/513</t>
  </si>
  <si>
    <t>Sucrose</t>
  </si>
  <si>
    <t>Trehalose</t>
  </si>
  <si>
    <t xml:space="preserve">Honeybee </t>
  </si>
  <si>
    <t>nd</t>
  </si>
  <si>
    <t>Asian citrus psyllid</t>
  </si>
  <si>
    <t>Trace</t>
  </si>
  <si>
    <t>CLas +ve ACP</t>
  </si>
  <si>
    <t>CLas +ve Phleom sap</t>
  </si>
  <si>
    <t>CLas -ve ACP</t>
  </si>
  <si>
    <t>CLas -ve Phleom sap</t>
  </si>
  <si>
    <r>
      <t xml:space="preserve">C. sinensis </t>
    </r>
    <r>
      <rPr>
        <sz val="12"/>
        <color rgb="FF000000"/>
        <rFont val="Arial"/>
        <family val="2"/>
      </rPr>
      <t>phloem sap – ‘</t>
    </r>
    <r>
      <rPr>
        <i/>
        <sz val="12"/>
        <color rgb="FF000000"/>
        <rFont val="Arial"/>
        <family val="2"/>
      </rPr>
      <t xml:space="preserve">Ca. </t>
    </r>
    <r>
      <rPr>
        <sz val="12"/>
        <color rgb="FF000000"/>
        <rFont val="Arial"/>
        <family val="2"/>
      </rPr>
      <t>L. asiaticus’ (−)</t>
    </r>
  </si>
  <si>
    <r>
      <t xml:space="preserve">C. sinensis </t>
    </r>
    <r>
      <rPr>
        <sz val="12"/>
        <color rgb="FF000000"/>
        <rFont val="Arial"/>
        <family val="2"/>
      </rPr>
      <t>phloem sap – ‘</t>
    </r>
    <r>
      <rPr>
        <i/>
        <sz val="12"/>
        <color rgb="FF000000"/>
        <rFont val="Arial"/>
        <family val="2"/>
      </rPr>
      <t xml:space="preserve">Ca. </t>
    </r>
    <r>
      <rPr>
        <sz val="12"/>
        <color rgb="FF000000"/>
        <rFont val="Arial"/>
        <family val="2"/>
      </rPr>
      <t>L. asiaticus’ (+)</t>
    </r>
  </si>
  <si>
    <r>
      <t xml:space="preserve">D. citri </t>
    </r>
    <r>
      <rPr>
        <sz val="12"/>
        <color rgb="FF000000"/>
        <rFont val="Arial"/>
        <family val="2"/>
      </rPr>
      <t>haemolymph – ‘</t>
    </r>
    <r>
      <rPr>
        <i/>
        <sz val="12"/>
        <color rgb="FF000000"/>
        <rFont val="Arial"/>
        <family val="2"/>
      </rPr>
      <t xml:space="preserve">Ca. </t>
    </r>
    <r>
      <rPr>
        <sz val="12"/>
        <color rgb="FF000000"/>
        <rFont val="Arial"/>
        <family val="2"/>
      </rPr>
      <t>L. asiaticus’ (−)</t>
    </r>
  </si>
  <si>
    <r>
      <t xml:space="preserve">D. citri </t>
    </r>
    <r>
      <rPr>
        <sz val="12"/>
        <color rgb="FF000000"/>
        <rFont val="Arial"/>
        <family val="2"/>
      </rPr>
      <t>haemolymph – ‘</t>
    </r>
    <r>
      <rPr>
        <i/>
        <sz val="12"/>
        <color rgb="FF000000"/>
        <rFont val="Arial"/>
        <family val="2"/>
      </rPr>
      <t xml:space="preserve">Ca. </t>
    </r>
    <r>
      <rPr>
        <sz val="12"/>
        <color rgb="FF000000"/>
        <rFont val="Arial"/>
        <family val="2"/>
      </rPr>
      <t>L. asiaticus’ (+)</t>
    </r>
  </si>
  <si>
    <t>Treatment</t>
  </si>
  <si>
    <t>Mean</t>
  </si>
  <si>
    <t>SD</t>
  </si>
  <si>
    <t>days</t>
  </si>
  <si>
    <t>censor</t>
  </si>
  <si>
    <t>group</t>
  </si>
  <si>
    <t>compound</t>
  </si>
  <si>
    <t>%</t>
  </si>
  <si>
    <t>Group</t>
  </si>
  <si>
    <t>FAD</t>
  </si>
  <si>
    <t>AD</t>
  </si>
  <si>
    <t>Electron carriers</t>
  </si>
  <si>
    <t>NAD</t>
  </si>
  <si>
    <t>Diphosphate nucleotides</t>
  </si>
  <si>
    <t>NADP</t>
  </si>
  <si>
    <t>Monophosphate nucleotides</t>
  </si>
  <si>
    <t>ADP</t>
  </si>
  <si>
    <t>D</t>
  </si>
  <si>
    <t>Triphosphate nucleotides</t>
  </si>
  <si>
    <t>CDP</t>
  </si>
  <si>
    <t>Unknown nucleotides</t>
  </si>
  <si>
    <t>GDP</t>
  </si>
  <si>
    <t>GDP-Fuc</t>
  </si>
  <si>
    <t>GDP-Man</t>
  </si>
  <si>
    <t>IDP</t>
  </si>
  <si>
    <t>UDP</t>
  </si>
  <si>
    <t>UDP-Gal</t>
  </si>
  <si>
    <t>UDP-GalNAc</t>
  </si>
  <si>
    <t>UDP-Glc</t>
  </si>
  <si>
    <t>UDP-GlcNAc</t>
  </si>
  <si>
    <t>AMP</t>
  </si>
  <si>
    <t>M</t>
  </si>
  <si>
    <t>CMP</t>
  </si>
  <si>
    <t>GMP</t>
  </si>
  <si>
    <t>IMP</t>
  </si>
  <si>
    <t>UMP</t>
  </si>
  <si>
    <t>ATP</t>
  </si>
  <si>
    <t>T</t>
  </si>
  <si>
    <t>CTP</t>
  </si>
  <si>
    <t>GTP</t>
  </si>
  <si>
    <t>ITP</t>
  </si>
  <si>
    <t>UTP</t>
  </si>
  <si>
    <t>Unk 1</t>
  </si>
  <si>
    <t>U</t>
  </si>
  <si>
    <t>Unk 2</t>
  </si>
  <si>
    <t>Unk 3</t>
  </si>
  <si>
    <t>Unk 4</t>
  </si>
  <si>
    <t>Unk5</t>
  </si>
  <si>
    <t>Unk 6</t>
  </si>
  <si>
    <t xml:space="preserve">total </t>
  </si>
  <si>
    <t>AMP:ATP</t>
  </si>
  <si>
    <t>ADP:ATP</t>
  </si>
  <si>
    <t>AEC</t>
  </si>
  <si>
    <t xml:space="preserve">Galleria </t>
  </si>
  <si>
    <t>D. citri</t>
  </si>
  <si>
    <t>G. mellonella</t>
  </si>
  <si>
    <t>t test</t>
  </si>
  <si>
    <t>Inosine-5′-triphosphate</t>
  </si>
  <si>
    <t>β-Nicotinamide adenine dinucleotide phosphate, oxidized form</t>
  </si>
  <si>
    <t>Guanosine 5′-diphosphate</t>
  </si>
  <si>
    <t>Uridine 5′-triphosphate</t>
  </si>
  <si>
    <t>Unknown 2</t>
  </si>
  <si>
    <r>
      <t>Uridine 5′-diphospho-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-acetyl-d-galactosamine</t>
    </r>
  </si>
  <si>
    <t>Unknown 7</t>
  </si>
  <si>
    <t>Flavin adenine dinucleotide</t>
  </si>
  <si>
    <t>Unknown 6</t>
  </si>
  <si>
    <t>Cytidine-5′-diphosphate</t>
  </si>
  <si>
    <t>Unknown 4</t>
  </si>
  <si>
    <t>Adenosine 5′-triphosphate</t>
  </si>
  <si>
    <t>Adenosine 5′-monophosphate</t>
  </si>
  <si>
    <t>Adenosine 5′-diphosphate</t>
  </si>
  <si>
    <t>β-Nicotinamide adenine dinucleotide hydrate</t>
  </si>
  <si>
    <t>Uridine 5′-diphospho-d-galactose</t>
  </si>
  <si>
    <t>cytidine 5′-monophosphate</t>
  </si>
  <si>
    <t>Unknown 1</t>
  </si>
  <si>
    <r>
      <t>Uridine 5′-diphospho-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-acetyl-d-glucosamine</t>
    </r>
  </si>
  <si>
    <t>Unknown 3</t>
  </si>
  <si>
    <t>Uridine 5′-monophosphate</t>
  </si>
  <si>
    <t>Inosine-5′-monophosphate</t>
  </si>
  <si>
    <t>Uridine 5′-diphospho-d-glucose</t>
  </si>
  <si>
    <t>Uridine 5′-diphosphate</t>
  </si>
  <si>
    <t>Guanosine 5′-monophosphate</t>
  </si>
  <si>
    <t>Unknown 5</t>
  </si>
  <si>
    <t>Guanosine 5′-triphosphate</t>
  </si>
  <si>
    <t>Guanosine 5′-diphosphate-beta-l-fucose</t>
  </si>
  <si>
    <t>Cytidine-5′-triphosphate</t>
  </si>
  <si>
    <t>Guanosine 5′-diphosphate-d-mannose</t>
  </si>
  <si>
    <t>Fold-change</t>
  </si>
  <si>
    <t>MCF Derivative</t>
  </si>
  <si>
    <t xml:space="preserve">Citric acid </t>
  </si>
  <si>
    <t>Leucine</t>
  </si>
  <si>
    <t>Histidine</t>
  </si>
  <si>
    <t>Lysine</t>
  </si>
  <si>
    <t>Tryptophan</t>
  </si>
  <si>
    <t>Aparagine</t>
  </si>
  <si>
    <t>Aspartic acid</t>
  </si>
  <si>
    <t>Maleic acid</t>
  </si>
  <si>
    <t>Cysteine</t>
  </si>
  <si>
    <t>Linoleic acid (C18:2)</t>
  </si>
  <si>
    <t>Myristic acid (C14:0)</t>
  </si>
  <si>
    <t>Oleic acid (C18:1)</t>
  </si>
  <si>
    <t>Palmitic acid (C16:0)</t>
  </si>
  <si>
    <t>Stearic acid (C18:0)</t>
  </si>
  <si>
    <t>Methionine</t>
  </si>
  <si>
    <t>Palmitoleic acid (C16:1)</t>
  </si>
  <si>
    <t>Glutamine</t>
  </si>
  <si>
    <t>Pentadecanoic acid (C15:0)</t>
  </si>
  <si>
    <t>Fold-Change</t>
  </si>
  <si>
    <t>Galleria (mM)</t>
  </si>
  <si>
    <t>t.test</t>
  </si>
  <si>
    <t>NC</t>
  </si>
  <si>
    <t>Galleria</t>
  </si>
  <si>
    <t>Asian citrus psyllid (mM)</t>
  </si>
  <si>
    <t>R1</t>
  </si>
  <si>
    <t>R2</t>
  </si>
  <si>
    <t>R3</t>
  </si>
  <si>
    <t>R4</t>
  </si>
  <si>
    <t>R5</t>
  </si>
  <si>
    <t>Lifespan (Days)</t>
  </si>
  <si>
    <t>Lifespan (Hours)</t>
  </si>
  <si>
    <t>C. sinensis phloem sap – ‘Ca. L. asiaticus’ (−)</t>
  </si>
  <si>
    <t>C. sinensis phloem sap – ‘Ca. L. asiaticus’ (+)</t>
  </si>
  <si>
    <t>D. citri haemolymph – ‘Ca. L. asiaticus’ (−)</t>
  </si>
  <si>
    <t>D. citri haemolymph – ‘Ca. L. asiaticus’ (+)</t>
  </si>
  <si>
    <t>ACP</t>
  </si>
  <si>
    <t>R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8" x14ac:knownFonts="1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i/>
      <sz val="11"/>
      <color theme="1"/>
      <name val="Aptos Narrow"/>
      <family val="2"/>
      <scheme val="minor"/>
    </font>
    <font>
      <i/>
      <sz val="8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0" xfId="0" applyFill="1"/>
    <xf numFmtId="2" fontId="0" fillId="3" borderId="0" xfId="0" applyNumberFormat="1" applyFill="1" applyAlignment="1">
      <alignment horizontal="center"/>
    </xf>
    <xf numFmtId="2" fontId="0" fillId="0" borderId="0" xfId="0" applyNumberFormat="1"/>
    <xf numFmtId="0" fontId="0" fillId="0" borderId="1" xfId="0" applyBorder="1" applyAlignment="1">
      <alignment horizontal="center"/>
    </xf>
    <xf numFmtId="0" fontId="5" fillId="0" borderId="1" xfId="0" applyFont="1" applyBorder="1"/>
    <xf numFmtId="2" fontId="0" fillId="0" borderId="1" xfId="0" applyNumberForma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left"/>
    </xf>
    <xf numFmtId="0" fontId="10" fillId="0" borderId="0" xfId="0" applyFont="1"/>
    <xf numFmtId="0" fontId="9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2" fontId="8" fillId="0" borderId="0" xfId="0" applyNumberFormat="1" applyFont="1" applyAlignment="1">
      <alignment horizontal="center" vertical="center" wrapText="1"/>
    </xf>
    <xf numFmtId="165" fontId="10" fillId="0" borderId="0" xfId="0" applyNumberFormat="1" applyFont="1"/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/>
    <xf numFmtId="165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0" fontId="12" fillId="0" borderId="0" xfId="0" applyFont="1"/>
    <xf numFmtId="0" fontId="11" fillId="0" borderId="0" xfId="0" applyFont="1"/>
    <xf numFmtId="0" fontId="1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4" fillId="0" borderId="0" xfId="0" applyNumberFormat="1" applyFont="1"/>
    <xf numFmtId="0" fontId="17" fillId="0" borderId="0" xfId="0" applyFont="1"/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/>
    <xf numFmtId="0" fontId="0" fillId="2" borderId="1" xfId="0" applyFill="1" applyBorder="1" applyAlignment="1">
      <alignment horizontal="center"/>
    </xf>
    <xf numFmtId="2" fontId="0" fillId="0" borderId="1" xfId="0" applyNumberForma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Supplementary Data 3'!$D$13:$D$17</c:f>
                <c:numCache>
                  <c:formatCode>General</c:formatCode>
                  <c:ptCount val="5"/>
                  <c:pt idx="0">
                    <c:v>0.22499997356816981</c:v>
                  </c:pt>
                  <c:pt idx="1">
                    <c:v>0.26000005182865399</c:v>
                  </c:pt>
                  <c:pt idx="2">
                    <c:v>0.12514298666370044</c:v>
                  </c:pt>
                  <c:pt idx="3">
                    <c:v>0.23958329035713405</c:v>
                  </c:pt>
                  <c:pt idx="4">
                    <c:v>0.20625000178324923</c:v>
                  </c:pt>
                </c:numCache>
              </c:numRef>
            </c:plus>
            <c:minus>
              <c:numRef>
                <c:f>'Supplementary Data 3'!$D$13:$D$17</c:f>
                <c:numCache>
                  <c:formatCode>General</c:formatCode>
                  <c:ptCount val="5"/>
                  <c:pt idx="0">
                    <c:v>0.22499997356816981</c:v>
                  </c:pt>
                  <c:pt idx="1">
                    <c:v>0.26000005182865399</c:v>
                  </c:pt>
                  <c:pt idx="2">
                    <c:v>0.12514298666370044</c:v>
                  </c:pt>
                  <c:pt idx="3">
                    <c:v>0.23958329035713405</c:v>
                  </c:pt>
                  <c:pt idx="4">
                    <c:v>0.206250001783249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Supplementary Data 3'!$C$13:$C$17</c:f>
              <c:numCache>
                <c:formatCode>0.00</c:formatCode>
                <c:ptCount val="5"/>
                <c:pt idx="0">
                  <c:v>3.9874999166666667</c:v>
                </c:pt>
                <c:pt idx="1">
                  <c:v>3.5079165833333334</c:v>
                </c:pt>
                <c:pt idx="2">
                  <c:v>2.0511666666666666</c:v>
                </c:pt>
                <c:pt idx="3">
                  <c:v>3.4912500833333331</c:v>
                </c:pt>
                <c:pt idx="4">
                  <c:v>2.42791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3E-4B5C-8F80-AA8B300E8D0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30"/>
        <c:axId val="60689599"/>
        <c:axId val="60681439"/>
      </c:barChart>
      <c:catAx>
        <c:axId val="60689599"/>
        <c:scaling>
          <c:orientation val="minMax"/>
        </c:scaling>
        <c:delete val="1"/>
        <c:axPos val="b"/>
        <c:majorTickMark val="none"/>
        <c:minorTickMark val="none"/>
        <c:tickLblPos val="nextTo"/>
        <c:crossAx val="60681439"/>
        <c:crosses val="autoZero"/>
        <c:auto val="1"/>
        <c:lblAlgn val="ctr"/>
        <c:lblOffset val="100"/>
        <c:noMultiLvlLbl val="0"/>
      </c:catAx>
      <c:valAx>
        <c:axId val="60681439"/>
        <c:scaling>
          <c:orientation val="minMax"/>
          <c:max val="5.5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0689599"/>
        <c:crosses val="autoZero"/>
        <c:crossBetween val="between"/>
        <c:majorUnit val="1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5108639417310919E-2"/>
          <c:y val="5.9571176794829324E-2"/>
          <c:w val="0.45792528021594053"/>
          <c:h val="0.9080877833516105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4]Sheet3!$A$29:$A$34</c:f>
              <c:strCache>
                <c:ptCount val="6"/>
                <c:pt idx="0">
                  <c:v>Guanosine 5′-monophosphate</c:v>
                </c:pt>
                <c:pt idx="1">
                  <c:v>Unknown 5</c:v>
                </c:pt>
                <c:pt idx="2">
                  <c:v>Guanosine 5′-triphosphate</c:v>
                </c:pt>
                <c:pt idx="3">
                  <c:v>Guanosine 5′-diphosphate-beta-l-fucose</c:v>
                </c:pt>
                <c:pt idx="4">
                  <c:v>Cytidine-5′-triphosphate</c:v>
                </c:pt>
                <c:pt idx="5">
                  <c:v>Guanosine 5′-diphosphate-d-mannose</c:v>
                </c:pt>
              </c:strCache>
            </c:strRef>
          </c:cat>
          <c:val>
            <c:numRef>
              <c:f>[4]Sheet3!$D$29:$D$34</c:f>
              <c:numCache>
                <c:formatCode>General</c:formatCode>
                <c:ptCount val="6"/>
                <c:pt idx="0">
                  <c:v>48.333333333333336</c:v>
                </c:pt>
                <c:pt idx="1">
                  <c:v>19.899999999999999</c:v>
                </c:pt>
                <c:pt idx="2">
                  <c:v>14.3</c:v>
                </c:pt>
                <c:pt idx="3">
                  <c:v>12.5</c:v>
                </c:pt>
                <c:pt idx="4">
                  <c:v>1.6239316239316239</c:v>
                </c:pt>
                <c:pt idx="5">
                  <c:v>1.23595505617977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EC-4C1D-B619-19E989AD00C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30"/>
        <c:axId val="1902628528"/>
        <c:axId val="1902630928"/>
      </c:barChart>
      <c:catAx>
        <c:axId val="190262852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02630928"/>
        <c:crosses val="autoZero"/>
        <c:auto val="1"/>
        <c:lblAlgn val="ctr"/>
        <c:lblOffset val="100"/>
        <c:noMultiLvlLbl val="0"/>
      </c:catAx>
      <c:valAx>
        <c:axId val="1902630928"/>
        <c:scaling>
          <c:orientation val="maxMin"/>
          <c:max val="200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02628528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1]Sheet2!$H$3:$H$24</c:f>
              <c:strCache>
                <c:ptCount val="22"/>
                <c:pt idx="0">
                  <c:v>Citric acid </c:v>
                </c:pt>
                <c:pt idx="1">
                  <c:v>Valine</c:v>
                </c:pt>
                <c:pt idx="2">
                  <c:v>Leucine</c:v>
                </c:pt>
                <c:pt idx="3">
                  <c:v>Glycine</c:v>
                </c:pt>
                <c:pt idx="4">
                  <c:v>Histidine</c:v>
                </c:pt>
                <c:pt idx="5">
                  <c:v>Quinic acid</c:v>
                </c:pt>
                <c:pt idx="6">
                  <c:v>Lysine</c:v>
                </c:pt>
                <c:pt idx="7">
                  <c:v>Iso-Leucine</c:v>
                </c:pt>
                <c:pt idx="8">
                  <c:v>Tryptophan</c:v>
                </c:pt>
                <c:pt idx="9">
                  <c:v>Serine</c:v>
                </c:pt>
                <c:pt idx="10">
                  <c:v>Tyrosine</c:v>
                </c:pt>
                <c:pt idx="11">
                  <c:v>Aparagine</c:v>
                </c:pt>
                <c:pt idx="12">
                  <c:v>Phenylalanine</c:v>
                </c:pt>
                <c:pt idx="13">
                  <c:v>Proline</c:v>
                </c:pt>
                <c:pt idx="14">
                  <c:v>Aspartic acid</c:v>
                </c:pt>
                <c:pt idx="15">
                  <c:v>Alanine</c:v>
                </c:pt>
                <c:pt idx="16">
                  <c:v>Succinic acid</c:v>
                </c:pt>
                <c:pt idx="17">
                  <c:v>Malic acid</c:v>
                </c:pt>
                <c:pt idx="18">
                  <c:v>Threonine</c:v>
                </c:pt>
                <c:pt idx="19">
                  <c:v>Fumaric acid</c:v>
                </c:pt>
                <c:pt idx="20">
                  <c:v>Maleic acid</c:v>
                </c:pt>
                <c:pt idx="21">
                  <c:v>Pentadecanoic acid (C15:0)</c:v>
                </c:pt>
              </c:strCache>
            </c:strRef>
          </c:cat>
          <c:val>
            <c:numRef>
              <c:f>[1]Sheet2!$I$3:$I$24</c:f>
              <c:numCache>
                <c:formatCode>General</c:formatCode>
                <c:ptCount val="22"/>
                <c:pt idx="0">
                  <c:v>7.05</c:v>
                </c:pt>
                <c:pt idx="1">
                  <c:v>7.0294117647058822</c:v>
                </c:pt>
                <c:pt idx="2">
                  <c:v>6.9350649350649345</c:v>
                </c:pt>
                <c:pt idx="3">
                  <c:v>6.7012987012987013</c:v>
                </c:pt>
                <c:pt idx="4">
                  <c:v>5.7222222222222223</c:v>
                </c:pt>
                <c:pt idx="5">
                  <c:v>5.12</c:v>
                </c:pt>
                <c:pt idx="6">
                  <c:v>4.9816513761467887</c:v>
                </c:pt>
                <c:pt idx="7">
                  <c:v>4.9019607843137258</c:v>
                </c:pt>
                <c:pt idx="8">
                  <c:v>4.7333333333333334</c:v>
                </c:pt>
                <c:pt idx="9">
                  <c:v>3.5769230769230766</c:v>
                </c:pt>
                <c:pt idx="10">
                  <c:v>3.4536082474226806</c:v>
                </c:pt>
                <c:pt idx="11">
                  <c:v>3.3048780487804881</c:v>
                </c:pt>
                <c:pt idx="12">
                  <c:v>3.2244897959183674</c:v>
                </c:pt>
                <c:pt idx="13">
                  <c:v>2.8863232682060391</c:v>
                </c:pt>
                <c:pt idx="14">
                  <c:v>2.8333333333333335</c:v>
                </c:pt>
                <c:pt idx="15">
                  <c:v>2.2719298245614037</c:v>
                </c:pt>
                <c:pt idx="16">
                  <c:v>1.4999999999999998</c:v>
                </c:pt>
                <c:pt idx="17">
                  <c:v>1.43</c:v>
                </c:pt>
                <c:pt idx="18">
                  <c:v>1.4137931034482758</c:v>
                </c:pt>
                <c:pt idx="19">
                  <c:v>0.22</c:v>
                </c:pt>
                <c:pt idx="20">
                  <c:v>0.22</c:v>
                </c:pt>
                <c:pt idx="21">
                  <c:v>0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EB-45AC-A141-2C612B31AF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828462511"/>
        <c:axId val="1828460111"/>
      </c:barChart>
      <c:catAx>
        <c:axId val="182846251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8460111"/>
        <c:crosses val="autoZero"/>
        <c:auto val="1"/>
        <c:lblAlgn val="ctr"/>
        <c:lblOffset val="100"/>
        <c:noMultiLvlLbl val="0"/>
      </c:catAx>
      <c:valAx>
        <c:axId val="1828460111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84625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1]Sheet2!$H$36:$H$46</c:f>
              <c:strCache>
                <c:ptCount val="11"/>
                <c:pt idx="0">
                  <c:v>Cysteine</c:v>
                </c:pt>
                <c:pt idx="1">
                  <c:v>Linoleic acid (C18:2)</c:v>
                </c:pt>
                <c:pt idx="2">
                  <c:v>Myristic acid (C14:0)</c:v>
                </c:pt>
                <c:pt idx="3">
                  <c:v>Oleic acid (C18:1)</c:v>
                </c:pt>
                <c:pt idx="4">
                  <c:v>Palmitic acid (C16:0)</c:v>
                </c:pt>
                <c:pt idx="5">
                  <c:v>Stearic acid (C18:0)</c:v>
                </c:pt>
                <c:pt idx="6">
                  <c:v>Glutamic acid</c:v>
                </c:pt>
                <c:pt idx="7">
                  <c:v>Methionine</c:v>
                </c:pt>
                <c:pt idx="8">
                  <c:v>Palmitoleic acid (C16:1)</c:v>
                </c:pt>
                <c:pt idx="9">
                  <c:v>Benzoic acid</c:v>
                </c:pt>
                <c:pt idx="10">
                  <c:v>Glutamine</c:v>
                </c:pt>
              </c:strCache>
            </c:strRef>
          </c:cat>
          <c:val>
            <c:numRef>
              <c:f>[1]Sheet2!$I$36:$I$46</c:f>
              <c:numCache>
                <c:formatCode>General</c:formatCode>
                <c:ptCount val="11"/>
                <c:pt idx="0">
                  <c:v>51</c:v>
                </c:pt>
                <c:pt idx="1">
                  <c:v>26.03125</c:v>
                </c:pt>
                <c:pt idx="2">
                  <c:v>23.599999999999998</c:v>
                </c:pt>
                <c:pt idx="3">
                  <c:v>16.545454545454547</c:v>
                </c:pt>
                <c:pt idx="4">
                  <c:v>14.473684210526317</c:v>
                </c:pt>
                <c:pt idx="5">
                  <c:v>13.9</c:v>
                </c:pt>
                <c:pt idx="6">
                  <c:v>6.795918367346939</c:v>
                </c:pt>
                <c:pt idx="7">
                  <c:v>2.9523809523809526</c:v>
                </c:pt>
                <c:pt idx="8">
                  <c:v>1.6949152542372883</c:v>
                </c:pt>
                <c:pt idx="9">
                  <c:v>1.2820512820512819</c:v>
                </c:pt>
                <c:pt idx="10">
                  <c:v>1.0738786279683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EA-4192-BEEA-6810CEC467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828462511"/>
        <c:axId val="1828460111"/>
      </c:barChart>
      <c:catAx>
        <c:axId val="1828462511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8460111"/>
        <c:crosses val="autoZero"/>
        <c:auto val="1"/>
        <c:lblAlgn val="ctr"/>
        <c:lblOffset val="100"/>
        <c:noMultiLvlLbl val="0"/>
      </c:catAx>
      <c:valAx>
        <c:axId val="1828460111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84625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3EB-4F30-89D9-5AD927B2839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3EB-4F30-89D9-5AD927B2839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3EB-4F30-89D9-5AD927B2839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3EB-4F30-89D9-5AD927B2839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3EB-4F30-89D9-5AD927B28393}"/>
              </c:ext>
            </c:extLst>
          </c:dPt>
          <c:cat>
            <c:strRef>
              <c:f>'[2]%'!$E$2:$E$6</c:f>
              <c:strCache>
                <c:ptCount val="5"/>
                <c:pt idx="0">
                  <c:v>Electron carriers</c:v>
                </c:pt>
                <c:pt idx="1">
                  <c:v>Diphosphate nucleotides</c:v>
                </c:pt>
                <c:pt idx="2">
                  <c:v>Monophosphate nucleotides</c:v>
                </c:pt>
                <c:pt idx="3">
                  <c:v>Triphosphate nucleotides</c:v>
                </c:pt>
                <c:pt idx="4">
                  <c:v>Unknown nucleotides</c:v>
                </c:pt>
              </c:strCache>
            </c:strRef>
          </c:cat>
          <c:val>
            <c:numRef>
              <c:f>'[2]%'!$F$2:$F$6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A-E3EB-4F30-89D9-5AD927B28393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E3EB-4F30-89D9-5AD927B28393}"/>
              </c:ext>
            </c:extLst>
          </c:dPt>
          <c:dPt>
            <c:idx val="1"/>
            <c:bubble3D val="0"/>
            <c:spPr>
              <a:solidFill>
                <a:schemeClr val="accent2">
                  <a:lumMod val="7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E3EB-4F30-89D9-5AD927B2839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E3EB-4F30-89D9-5AD927B28393}"/>
              </c:ext>
            </c:extLst>
          </c:dPt>
          <c:dPt>
            <c:idx val="3"/>
            <c:bubble3D val="0"/>
            <c:spPr>
              <a:solidFill>
                <a:srgbClr val="80008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E3EB-4F30-89D9-5AD927B28393}"/>
              </c:ext>
            </c:extLst>
          </c:dPt>
          <c:dPt>
            <c:idx val="4"/>
            <c:bubble3D val="0"/>
            <c:spPr>
              <a:solidFill>
                <a:schemeClr val="accent6">
                  <a:lumMod val="7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E3EB-4F30-89D9-5AD927B28393}"/>
              </c:ext>
            </c:extLst>
          </c:dPt>
          <c:dLbls>
            <c:dLbl>
              <c:idx val="0"/>
              <c:layout>
                <c:manualLayout>
                  <c:x val="0.1535205605550532"/>
                  <c:y val="-0.12246375414084741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19850110840065668"/>
                      <c:h val="0.1448369399935022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C-E3EB-4F30-89D9-5AD927B28393}"/>
                </c:ext>
              </c:extLst>
            </c:dLbl>
            <c:dLbl>
              <c:idx val="1"/>
              <c:layout>
                <c:manualLayout>
                  <c:x val="0.16207410165704711"/>
                  <c:y val="0.16249998145612446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Helvetica" panose="020B0500000000000000" pitchFamily="34" charset="0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9272342151598074"/>
                      <c:h val="0.12717389853088001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E-E3EB-4F30-89D9-5AD927B28393}"/>
                </c:ext>
              </c:extLst>
            </c:dLbl>
            <c:dLbl>
              <c:idx val="2"/>
              <c:layout>
                <c:manualLayout>
                  <c:x val="5.4761711391425796E-3"/>
                  <c:y val="8.242752682557054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Helvetica" panose="020B0500000000000000" pitchFamily="34" charset="0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1578525871240914"/>
                      <c:h val="0.10833332097074963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0-E3EB-4F30-89D9-5AD927B28393}"/>
                </c:ext>
              </c:extLst>
            </c:dLbl>
            <c:dLbl>
              <c:idx val="3"/>
              <c:layout>
                <c:manualLayout>
                  <c:x val="-7.8334256717763118E-2"/>
                  <c:y val="0.2994112872028746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Helvetica" panose="020B0500000000000000" pitchFamily="34" charset="0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9922745639299114"/>
                      <c:h val="0.13659418731094519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2-E3EB-4F30-89D9-5AD927B28393}"/>
                </c:ext>
              </c:extLst>
            </c:dLbl>
            <c:dLbl>
              <c:idx val="4"/>
              <c:layout>
                <c:manualLayout>
                  <c:x val="-0.19483000488877195"/>
                  <c:y val="-5.1811588290358521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126485493287492"/>
                      <c:h val="0.1448369399935022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14-E3EB-4F30-89D9-5AD927B2839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Helvetica" panose="020B0500000000000000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[2]%'!$E$2:$E$6</c:f>
              <c:strCache>
                <c:ptCount val="5"/>
                <c:pt idx="0">
                  <c:v>Electron carriers</c:v>
                </c:pt>
                <c:pt idx="1">
                  <c:v>Diphosphate nucleotides</c:v>
                </c:pt>
                <c:pt idx="2">
                  <c:v>Monophosphate nucleotides</c:v>
                </c:pt>
                <c:pt idx="3">
                  <c:v>Triphosphate nucleotides</c:v>
                </c:pt>
                <c:pt idx="4">
                  <c:v>Unknown nucleotides</c:v>
                </c:pt>
              </c:strCache>
            </c:strRef>
          </c:cat>
          <c:val>
            <c:numRef>
              <c:f>'[2]%'!$G$2:$G$6</c:f>
              <c:numCache>
                <c:formatCode>General</c:formatCode>
                <c:ptCount val="5"/>
                <c:pt idx="0">
                  <c:v>342.03648939100833</c:v>
                </c:pt>
                <c:pt idx="1">
                  <c:v>397.5488447355927</c:v>
                </c:pt>
                <c:pt idx="2">
                  <c:v>90.458980402778877</c:v>
                </c:pt>
                <c:pt idx="3">
                  <c:v>693.75045270705141</c:v>
                </c:pt>
                <c:pt idx="4">
                  <c:v>97.7633619435458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E3EB-4F30-89D9-5AD927B283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5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ln w="6350"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tx2">
                  <a:lumMod val="20000"/>
                  <a:lumOff val="8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62C-4BAC-88ED-29F04F22976F}"/>
              </c:ext>
            </c:extLst>
          </c:dPt>
          <c:dPt>
            <c:idx val="1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62C-4BAC-88ED-29F04F22976F}"/>
              </c:ext>
            </c:extLst>
          </c:dPt>
          <c:dPt>
            <c:idx val="2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62C-4BAC-88ED-29F04F22976F}"/>
              </c:ext>
            </c:extLst>
          </c:dPt>
          <c:dPt>
            <c:idx val="3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62C-4BAC-88ED-29F04F22976F}"/>
              </c:ext>
            </c:extLst>
          </c:dPt>
          <c:dPt>
            <c:idx val="4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62C-4BAC-88ED-29F04F22976F}"/>
              </c:ext>
            </c:extLst>
          </c:dPt>
          <c:dPt>
            <c:idx val="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62C-4BAC-88ED-29F04F22976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62C-4BAC-88ED-29F04F22976F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C62C-4BAC-88ED-29F04F22976F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C62C-4BAC-88ED-29F04F22976F}"/>
              </c:ext>
            </c:extLst>
          </c:dPt>
          <c:dPt>
            <c:idx val="9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C62C-4BAC-88ED-29F04F22976F}"/>
              </c:ext>
            </c:extLst>
          </c:dPt>
          <c:dPt>
            <c:idx val="1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C62C-4BAC-88ED-29F04F22976F}"/>
              </c:ext>
            </c:extLst>
          </c:dPt>
          <c:dPt>
            <c:idx val="11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C62C-4BAC-88ED-29F04F22976F}"/>
              </c:ext>
            </c:extLst>
          </c:dPt>
          <c:dPt>
            <c:idx val="12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C62C-4BAC-88ED-29F04F22976F}"/>
              </c:ext>
            </c:extLst>
          </c:dPt>
          <c:dPt>
            <c:idx val="13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C62C-4BAC-88ED-29F04F22976F}"/>
              </c:ext>
            </c:extLst>
          </c:dPt>
          <c:dPt>
            <c:idx val="14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C62C-4BAC-88ED-29F04F22976F}"/>
              </c:ext>
            </c:extLst>
          </c:dPt>
          <c:dPt>
            <c:idx val="15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C62C-4BAC-88ED-29F04F22976F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C62C-4BAC-88ED-29F04F22976F}"/>
              </c:ext>
            </c:extLst>
          </c:dPt>
          <c:dPt>
            <c:idx val="17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C62C-4BAC-88ED-29F04F22976F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C62C-4BAC-88ED-29F04F22976F}"/>
              </c:ext>
            </c:extLst>
          </c:dPt>
          <c:dPt>
            <c:idx val="19"/>
            <c:bubble3D val="0"/>
            <c:spPr>
              <a:solidFill>
                <a:schemeClr val="accent4">
                  <a:lumMod val="75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C62C-4BAC-88ED-29F04F22976F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C62C-4BAC-88ED-29F04F22976F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C62C-4BAC-88ED-29F04F22976F}"/>
              </c:ext>
            </c:extLst>
          </c:dPt>
          <c:dPt>
            <c:idx val="22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C62C-4BAC-88ED-29F04F22976F}"/>
              </c:ext>
            </c:extLst>
          </c:dPt>
          <c:dPt>
            <c:idx val="23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C62C-4BAC-88ED-29F04F22976F}"/>
              </c:ext>
            </c:extLst>
          </c:dPt>
          <c:dPt>
            <c:idx val="24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C62C-4BAC-88ED-29F04F22976F}"/>
              </c:ext>
            </c:extLst>
          </c:dPt>
          <c:dPt>
            <c:idx val="25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3-C62C-4BAC-88ED-29F04F22976F}"/>
              </c:ext>
            </c:extLst>
          </c:dPt>
          <c:dPt>
            <c:idx val="26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5-C62C-4BAC-88ED-29F04F22976F}"/>
              </c:ext>
            </c:extLst>
          </c:dPt>
          <c:dPt>
            <c:idx val="27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7-C62C-4BAC-88ED-29F04F22976F}"/>
              </c:ext>
            </c:extLst>
          </c:dPt>
          <c:dPt>
            <c:idx val="28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9-C62C-4BAC-88ED-29F04F22976F}"/>
              </c:ext>
            </c:extLst>
          </c:dPt>
          <c:dPt>
            <c:idx val="29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63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B-C62C-4BAC-88ED-29F04F22976F}"/>
              </c:ext>
            </c:extLst>
          </c:dPt>
          <c:cat>
            <c:strRef>
              <c:f>'[2]%'!$A$2:$A$31</c:f>
              <c:strCache>
                <c:ptCount val="30"/>
                <c:pt idx="0">
                  <c:v>FAD</c:v>
                </c:pt>
                <c:pt idx="1">
                  <c:v>NAD</c:v>
                </c:pt>
                <c:pt idx="2">
                  <c:v>NADP</c:v>
                </c:pt>
                <c:pt idx="3">
                  <c:v>ADP</c:v>
                </c:pt>
                <c:pt idx="4">
                  <c:v>CDP</c:v>
                </c:pt>
                <c:pt idx="5">
                  <c:v>GDP</c:v>
                </c:pt>
                <c:pt idx="6">
                  <c:v>GDP-Fuc</c:v>
                </c:pt>
                <c:pt idx="7">
                  <c:v>GDP-Man</c:v>
                </c:pt>
                <c:pt idx="8">
                  <c:v>IDP</c:v>
                </c:pt>
                <c:pt idx="9">
                  <c:v>UDP</c:v>
                </c:pt>
                <c:pt idx="10">
                  <c:v>UDP-Gal</c:v>
                </c:pt>
                <c:pt idx="11">
                  <c:v>UDP-GalNAc</c:v>
                </c:pt>
                <c:pt idx="12">
                  <c:v>UDP-Glc</c:v>
                </c:pt>
                <c:pt idx="13">
                  <c:v>UDP-GlcNAc</c:v>
                </c:pt>
                <c:pt idx="14">
                  <c:v>AMP</c:v>
                </c:pt>
                <c:pt idx="15">
                  <c:v>CMP</c:v>
                </c:pt>
                <c:pt idx="16">
                  <c:v>GMP</c:v>
                </c:pt>
                <c:pt idx="17">
                  <c:v>IMP</c:v>
                </c:pt>
                <c:pt idx="18">
                  <c:v>UMP</c:v>
                </c:pt>
                <c:pt idx="19">
                  <c:v>ATP</c:v>
                </c:pt>
                <c:pt idx="20">
                  <c:v>CTP</c:v>
                </c:pt>
                <c:pt idx="21">
                  <c:v>GTP</c:v>
                </c:pt>
                <c:pt idx="22">
                  <c:v>ITP</c:v>
                </c:pt>
                <c:pt idx="23">
                  <c:v>UTP</c:v>
                </c:pt>
                <c:pt idx="24">
                  <c:v>Unk 1</c:v>
                </c:pt>
                <c:pt idx="25">
                  <c:v>Unk 2</c:v>
                </c:pt>
                <c:pt idx="26">
                  <c:v>Unk 3</c:v>
                </c:pt>
                <c:pt idx="27">
                  <c:v>Unk 4</c:v>
                </c:pt>
                <c:pt idx="28">
                  <c:v>Unk5</c:v>
                </c:pt>
                <c:pt idx="29">
                  <c:v>Unk 6</c:v>
                </c:pt>
              </c:strCache>
            </c:strRef>
          </c:cat>
          <c:val>
            <c:numRef>
              <c:f>'[2]%'!$B$2:$B$31</c:f>
              <c:numCache>
                <c:formatCode>General</c:formatCode>
                <c:ptCount val="30"/>
                <c:pt idx="0">
                  <c:v>19.631724495009433</c:v>
                </c:pt>
                <c:pt idx="1">
                  <c:v>56.814156261125184</c:v>
                </c:pt>
                <c:pt idx="2">
                  <c:v>265.59060863487372</c:v>
                </c:pt>
                <c:pt idx="3">
                  <c:v>13.830343124496968</c:v>
                </c:pt>
                <c:pt idx="4">
                  <c:v>11.87257479748107</c:v>
                </c:pt>
                <c:pt idx="5">
                  <c:v>285.83507593152808</c:v>
                </c:pt>
                <c:pt idx="6">
                  <c:v>0</c:v>
                </c:pt>
                <c:pt idx="7">
                  <c:v>1.7776941371215962</c:v>
                </c:pt>
                <c:pt idx="8">
                  <c:v>0</c:v>
                </c:pt>
                <c:pt idx="9">
                  <c:v>19.307813011234696</c:v>
                </c:pt>
                <c:pt idx="10">
                  <c:v>9.2134321413557405</c:v>
                </c:pt>
                <c:pt idx="11">
                  <c:v>29.789218342352882</c:v>
                </c:pt>
                <c:pt idx="12">
                  <c:v>6.9468139183821007</c:v>
                </c:pt>
                <c:pt idx="13">
                  <c:v>18.975879331639522</c:v>
                </c:pt>
                <c:pt idx="14">
                  <c:v>78.275770481705635</c:v>
                </c:pt>
                <c:pt idx="15">
                  <c:v>3.7199538105129144</c:v>
                </c:pt>
                <c:pt idx="16">
                  <c:v>5.8088895435932229E-2</c:v>
                </c:pt>
                <c:pt idx="17">
                  <c:v>6.104897276384162</c:v>
                </c:pt>
                <c:pt idx="18">
                  <c:v>2.3002699387402328</c:v>
                </c:pt>
                <c:pt idx="19">
                  <c:v>45.024007753871558</c:v>
                </c:pt>
                <c:pt idx="20">
                  <c:v>2.3445029698088256</c:v>
                </c:pt>
                <c:pt idx="21">
                  <c:v>0</c:v>
                </c:pt>
                <c:pt idx="22">
                  <c:v>408.06602377432455</c:v>
                </c:pt>
                <c:pt idx="23">
                  <c:v>238.31591820904649</c:v>
                </c:pt>
                <c:pt idx="24">
                  <c:v>8.7076179827972826</c:v>
                </c:pt>
                <c:pt idx="25">
                  <c:v>29.976647855618221</c:v>
                </c:pt>
                <c:pt idx="26">
                  <c:v>11.975524580584514</c:v>
                </c:pt>
                <c:pt idx="27">
                  <c:v>7.836874600745503</c:v>
                </c:pt>
                <c:pt idx="28">
                  <c:v>15.138113314919126</c:v>
                </c:pt>
                <c:pt idx="29">
                  <c:v>24.128583608881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C62C-4BAC-88ED-29F04F2297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Data 8'!$K$13:$L$13</c:f>
                <c:numCache>
                  <c:formatCode>General</c:formatCode>
                  <c:ptCount val="2"/>
                  <c:pt idx="0">
                    <c:v>0.10936429130204138</c:v>
                  </c:pt>
                  <c:pt idx="1">
                    <c:v>0.26542547239691405</c:v>
                  </c:pt>
                </c:numCache>
              </c:numRef>
            </c:plus>
            <c:minus>
              <c:numRef>
                <c:f>'Supplementary Data 8'!$K$13:$L$13</c:f>
                <c:numCache>
                  <c:formatCode>General</c:formatCode>
                  <c:ptCount val="2"/>
                  <c:pt idx="0">
                    <c:v>0.10936429130204138</c:v>
                  </c:pt>
                  <c:pt idx="1">
                    <c:v>0.265425472396914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8'!$K$11:$L$11</c:f>
              <c:strCache>
                <c:ptCount val="2"/>
                <c:pt idx="0">
                  <c:v>ACP</c:v>
                </c:pt>
                <c:pt idx="1">
                  <c:v>Galleria </c:v>
                </c:pt>
              </c:strCache>
            </c:strRef>
          </c:cat>
          <c:val>
            <c:numRef>
              <c:f>'Supplementary Data 8'!$K$12:$L$12</c:f>
              <c:numCache>
                <c:formatCode>0.00</c:formatCode>
                <c:ptCount val="2"/>
                <c:pt idx="0">
                  <c:v>1.9669638800545208</c:v>
                </c:pt>
                <c:pt idx="1">
                  <c:v>1.9513516163711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8A-4E70-BA70-E59D06D72C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634361983"/>
        <c:axId val="634354303"/>
      </c:barChart>
      <c:catAx>
        <c:axId val="6343619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34354303"/>
        <c:crosses val="autoZero"/>
        <c:auto val="1"/>
        <c:lblAlgn val="ctr"/>
        <c:lblOffset val="100"/>
        <c:noMultiLvlLbl val="0"/>
      </c:catAx>
      <c:valAx>
        <c:axId val="634354303"/>
        <c:scaling>
          <c:orientation val="minMax"/>
          <c:min val="0"/>
        </c:scaling>
        <c:delete val="0"/>
        <c:axPos val="l"/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4361983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Data 8'!$M$13:$N$13</c:f>
                <c:numCache>
                  <c:formatCode>General</c:formatCode>
                  <c:ptCount val="2"/>
                  <c:pt idx="0">
                    <c:v>9.7033012615489952E-3</c:v>
                  </c:pt>
                  <c:pt idx="1">
                    <c:v>0.16380267800683421</c:v>
                  </c:pt>
                </c:numCache>
              </c:numRef>
            </c:plus>
            <c:minus>
              <c:numRef>
                <c:f>'Supplementary Data 8'!$M$13:$N$13</c:f>
                <c:numCache>
                  <c:formatCode>General</c:formatCode>
                  <c:ptCount val="2"/>
                  <c:pt idx="0">
                    <c:v>9.7033012615489952E-3</c:v>
                  </c:pt>
                  <c:pt idx="1">
                    <c:v>0.163802678006834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8'!$M$11:$N$11</c:f>
              <c:strCache>
                <c:ptCount val="2"/>
                <c:pt idx="0">
                  <c:v>ACP</c:v>
                </c:pt>
                <c:pt idx="1">
                  <c:v>Galleria </c:v>
                </c:pt>
              </c:strCache>
            </c:strRef>
          </c:cat>
          <c:val>
            <c:numRef>
              <c:f>'Supplementary Data 8'!$M$12:$N$12</c:f>
              <c:numCache>
                <c:formatCode>0.00</c:formatCode>
                <c:ptCount val="2"/>
                <c:pt idx="0">
                  <c:v>0.40926851431167655</c:v>
                </c:pt>
                <c:pt idx="1">
                  <c:v>0.53164079722375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8A-4E70-BA70-E59D06D72C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634361983"/>
        <c:axId val="634354303"/>
      </c:barChart>
      <c:catAx>
        <c:axId val="6343619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34354303"/>
        <c:crosses val="autoZero"/>
        <c:auto val="1"/>
        <c:lblAlgn val="ctr"/>
        <c:lblOffset val="100"/>
        <c:noMultiLvlLbl val="0"/>
      </c:catAx>
      <c:valAx>
        <c:axId val="634354303"/>
        <c:scaling>
          <c:orientation val="minMax"/>
          <c:max val="1"/>
          <c:min val="0"/>
        </c:scaling>
        <c:delete val="0"/>
        <c:axPos val="l"/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4361983"/>
        <c:crosses val="autoZero"/>
        <c:crossBetween val="between"/>
        <c:majorUnit val="0.2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Data 8'!$O$13:$P$13</c:f>
                <c:numCache>
                  <c:formatCode>General</c:formatCode>
                  <c:ptCount val="2"/>
                  <c:pt idx="0">
                    <c:v>1.1112646258844287E-2</c:v>
                  </c:pt>
                  <c:pt idx="1">
                    <c:v>2.6772360795638429E-2</c:v>
                  </c:pt>
                </c:numCache>
              </c:numRef>
            </c:plus>
            <c:minus>
              <c:numRef>
                <c:f>'Supplementary Data 8'!$O$13:$P$13</c:f>
                <c:numCache>
                  <c:formatCode>General</c:formatCode>
                  <c:ptCount val="2"/>
                  <c:pt idx="0">
                    <c:v>1.1112646258844287E-2</c:v>
                  </c:pt>
                  <c:pt idx="1">
                    <c:v>2.67723607956384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lementary Data 8'!$O$11:$P$11</c:f>
              <c:strCache>
                <c:ptCount val="2"/>
                <c:pt idx="0">
                  <c:v>ACP</c:v>
                </c:pt>
                <c:pt idx="1">
                  <c:v>Galleria </c:v>
                </c:pt>
              </c:strCache>
            </c:strRef>
          </c:cat>
          <c:val>
            <c:numRef>
              <c:f>'Supplementary Data 8'!$O$12:$P$12</c:f>
              <c:numCache>
                <c:formatCode>0.00</c:formatCode>
                <c:ptCount val="2"/>
                <c:pt idx="0">
                  <c:v>0.35705959918124991</c:v>
                </c:pt>
                <c:pt idx="1">
                  <c:v>0.36548731767129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8A-4E70-BA70-E59D06D72C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634361983"/>
        <c:axId val="634354303"/>
      </c:barChart>
      <c:catAx>
        <c:axId val="63436198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34354303"/>
        <c:crosses val="autoZero"/>
        <c:auto val="1"/>
        <c:lblAlgn val="ctr"/>
        <c:lblOffset val="100"/>
        <c:noMultiLvlLbl val="0"/>
      </c:catAx>
      <c:valAx>
        <c:axId val="634354303"/>
        <c:scaling>
          <c:orientation val="minMax"/>
          <c:min val="0"/>
        </c:scaling>
        <c:delete val="0"/>
        <c:axPos val="l"/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4361983"/>
        <c:crosses val="autoZero"/>
        <c:crossBetween val="between"/>
        <c:majorUnit val="0.1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9942113400208538"/>
          <c:y val="5.9571176794829324E-2"/>
          <c:w val="0.46022507460540035"/>
          <c:h val="0.90808778335161056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4]Sheet3!$A$1:$A$24</c:f>
              <c:strCache>
                <c:ptCount val="24"/>
                <c:pt idx="0">
                  <c:v>Inosine-5′-triphosphate</c:v>
                </c:pt>
                <c:pt idx="1">
                  <c:v>β-Nicotinamide adenine dinucleotide phosphate, oxidized form</c:v>
                </c:pt>
                <c:pt idx="2">
                  <c:v>Guanosine 5′-diphosphate</c:v>
                </c:pt>
                <c:pt idx="3">
                  <c:v>Uridine 5′-triphosphate</c:v>
                </c:pt>
                <c:pt idx="4">
                  <c:v>Unknown 2</c:v>
                </c:pt>
                <c:pt idx="5">
                  <c:v>Uridine 5′-diphospho-N-acetyl-d-galactosamine</c:v>
                </c:pt>
                <c:pt idx="6">
                  <c:v>Unknown 7</c:v>
                </c:pt>
                <c:pt idx="7">
                  <c:v>Flavin adenine dinucleotide</c:v>
                </c:pt>
                <c:pt idx="8">
                  <c:v>Unknown 6</c:v>
                </c:pt>
                <c:pt idx="9">
                  <c:v>Cytidine-5′-diphosphate</c:v>
                </c:pt>
                <c:pt idx="10">
                  <c:v>Unknown 4</c:v>
                </c:pt>
                <c:pt idx="11">
                  <c:v>Adenosine 5′-triphosphate</c:v>
                </c:pt>
                <c:pt idx="12">
                  <c:v>Adenosine 5′-monophosphate</c:v>
                </c:pt>
                <c:pt idx="13">
                  <c:v>Adenosine 5′-diphosphate</c:v>
                </c:pt>
                <c:pt idx="14">
                  <c:v>β-Nicotinamide adenine dinucleotide hydrate</c:v>
                </c:pt>
                <c:pt idx="15">
                  <c:v>Uridine 5′-diphospho-d-galactose</c:v>
                </c:pt>
                <c:pt idx="16">
                  <c:v>cytidine 5′-monophosphate</c:v>
                </c:pt>
                <c:pt idx="17">
                  <c:v>Unknown 1</c:v>
                </c:pt>
                <c:pt idx="18">
                  <c:v>Uridine 5′-diphospho-N-acetyl-d-glucosamine</c:v>
                </c:pt>
                <c:pt idx="19">
                  <c:v>Unknown 3</c:v>
                </c:pt>
                <c:pt idx="20">
                  <c:v>Uridine 5′-monophosphate</c:v>
                </c:pt>
                <c:pt idx="21">
                  <c:v>Inosine-5′-monophosphate</c:v>
                </c:pt>
                <c:pt idx="22">
                  <c:v>Uridine 5′-diphospho-d-glucose</c:v>
                </c:pt>
                <c:pt idx="23">
                  <c:v>Uridine 5′-diphosphate</c:v>
                </c:pt>
              </c:strCache>
            </c:strRef>
          </c:cat>
          <c:val>
            <c:numRef>
              <c:f>[4]Sheet3!$D$1:$D$24</c:f>
              <c:numCache>
                <c:formatCode>General</c:formatCode>
                <c:ptCount val="24"/>
                <c:pt idx="0">
                  <c:v>170.02916666666667</c:v>
                </c:pt>
                <c:pt idx="1">
                  <c:v>66.397499999999994</c:v>
                </c:pt>
                <c:pt idx="2">
                  <c:v>63.519999999999996</c:v>
                </c:pt>
                <c:pt idx="3">
                  <c:v>40.393220338983049</c:v>
                </c:pt>
                <c:pt idx="4">
                  <c:v>29.98</c:v>
                </c:pt>
                <c:pt idx="5">
                  <c:v>29.79</c:v>
                </c:pt>
                <c:pt idx="6">
                  <c:v>24.13</c:v>
                </c:pt>
                <c:pt idx="7">
                  <c:v>19.63</c:v>
                </c:pt>
                <c:pt idx="8">
                  <c:v>15.14</c:v>
                </c:pt>
                <c:pt idx="9">
                  <c:v>11.87</c:v>
                </c:pt>
                <c:pt idx="10">
                  <c:v>7.84</c:v>
                </c:pt>
                <c:pt idx="11">
                  <c:v>6.3408450704225361</c:v>
                </c:pt>
                <c:pt idx="12">
                  <c:v>5.631654676258993</c:v>
                </c:pt>
                <c:pt idx="13">
                  <c:v>4.7689655172413792</c:v>
                </c:pt>
                <c:pt idx="14">
                  <c:v>4.0578571428571433</c:v>
                </c:pt>
                <c:pt idx="15">
                  <c:v>3.8375000000000004</c:v>
                </c:pt>
                <c:pt idx="16">
                  <c:v>3.72</c:v>
                </c:pt>
                <c:pt idx="17">
                  <c:v>3.4840000000000004</c:v>
                </c:pt>
                <c:pt idx="18">
                  <c:v>2.875757575757576</c:v>
                </c:pt>
                <c:pt idx="19">
                  <c:v>2.6622222222222223</c:v>
                </c:pt>
                <c:pt idx="20">
                  <c:v>2.2999999999999998</c:v>
                </c:pt>
                <c:pt idx="21">
                  <c:v>2.0333333333333332</c:v>
                </c:pt>
                <c:pt idx="22">
                  <c:v>1.3365384615384615</c:v>
                </c:pt>
                <c:pt idx="23">
                  <c:v>1.22993630573248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FC-4466-8028-4FA8817795F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30"/>
        <c:axId val="1902628528"/>
        <c:axId val="1902630928"/>
      </c:barChart>
      <c:catAx>
        <c:axId val="1902628528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02630928"/>
        <c:crosses val="autoZero"/>
        <c:auto val="1"/>
        <c:lblAlgn val="ctr"/>
        <c:lblOffset val="100"/>
        <c:noMultiLvlLbl val="0"/>
      </c:catAx>
      <c:valAx>
        <c:axId val="1902630928"/>
        <c:scaling>
          <c:orientation val="minMax"/>
        </c:scaling>
        <c:delete val="0"/>
        <c:axPos val="t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02628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944</xdr:colOff>
      <xdr:row>17</xdr:row>
      <xdr:rowOff>77189</xdr:rowOff>
    </xdr:from>
    <xdr:to>
      <xdr:col>4</xdr:col>
      <xdr:colOff>128497</xdr:colOff>
      <xdr:row>28</xdr:row>
      <xdr:rowOff>1238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69B59F3-F24A-6399-5766-69A1D65CD3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4761</xdr:rowOff>
    </xdr:from>
    <xdr:to>
      <xdr:col>14</xdr:col>
      <xdr:colOff>304800</xdr:colOff>
      <xdr:row>22</xdr:row>
      <xdr:rowOff>2095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8ADE52-F80C-41B5-835D-B5A14BC6A6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1771</xdr:colOff>
      <xdr:row>24</xdr:row>
      <xdr:rowOff>204788</xdr:rowOff>
    </xdr:from>
    <xdr:to>
      <xdr:col>11</xdr:col>
      <xdr:colOff>231321</xdr:colOff>
      <xdr:row>36</xdr:row>
      <xdr:rowOff>16705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A2D5722-9892-4378-AB77-FE43411446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7</xdr:row>
      <xdr:rowOff>4398</xdr:rowOff>
    </xdr:from>
    <xdr:to>
      <xdr:col>9</xdr:col>
      <xdr:colOff>363209</xdr:colOff>
      <xdr:row>23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D42157-A4DA-452E-950C-51E82C3382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07600</xdr:colOff>
      <xdr:row>10</xdr:row>
      <xdr:rowOff>42561</xdr:rowOff>
    </xdr:from>
    <xdr:to>
      <xdr:col>8</xdr:col>
      <xdr:colOff>174734</xdr:colOff>
      <xdr:row>20</xdr:row>
      <xdr:rowOff>856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2B00DD-BDBC-4AA4-87F3-A714B87870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0487</xdr:colOff>
      <xdr:row>13</xdr:row>
      <xdr:rowOff>52387</xdr:rowOff>
    </xdr:from>
    <xdr:to>
      <xdr:col>12</xdr:col>
      <xdr:colOff>133350</xdr:colOff>
      <xdr:row>27</xdr:row>
      <xdr:rowOff>1285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5AE2F87-9FB6-8ADC-C1D3-A05CA1F377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00012</xdr:colOff>
      <xdr:row>13</xdr:row>
      <xdr:rowOff>52387</xdr:rowOff>
    </xdr:from>
    <xdr:to>
      <xdr:col>14</xdr:col>
      <xdr:colOff>142875</xdr:colOff>
      <xdr:row>27</xdr:row>
      <xdr:rowOff>1285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49C9139-11F7-955E-AB27-6B130DD248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00012</xdr:colOff>
      <xdr:row>13</xdr:row>
      <xdr:rowOff>52387</xdr:rowOff>
    </xdr:from>
    <xdr:to>
      <xdr:col>16</xdr:col>
      <xdr:colOff>142875</xdr:colOff>
      <xdr:row>27</xdr:row>
      <xdr:rowOff>12858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CFF703B-FE6C-E443-E546-BEC2EEAC58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</xdr:colOff>
      <xdr:row>2</xdr:row>
      <xdr:rowOff>58448</xdr:rowOff>
    </xdr:from>
    <xdr:to>
      <xdr:col>13</xdr:col>
      <xdr:colOff>76200</xdr:colOff>
      <xdr:row>21</xdr:row>
      <xdr:rowOff>2216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52C509-4D1D-492E-B918-967AE9F258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89748</xdr:colOff>
      <xdr:row>26</xdr:row>
      <xdr:rowOff>177938</xdr:rowOff>
    </xdr:from>
    <xdr:to>
      <xdr:col>13</xdr:col>
      <xdr:colOff>60831</xdr:colOff>
      <xdr:row>32</xdr:row>
      <xdr:rowOff>3431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F14E473-EB79-41AC-8507-2168237D80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yasser.nehela\Documents\Research%202025\Galleria%20-%20For%20Communication%20Biology\Gallaria%202025\Galleria%20-ACP%20MCF.xlsx" TargetMode="External"/><Relationship Id="rId1" Type="http://schemas.openxmlformats.org/officeDocument/2006/relationships/externalLinkPath" Target="/Users/yasser.nehela/Documents/Research%202025/Galleria%20-%20For%20Communication%20Biology/Gallaria%202025/Galleria%20-ACP%20MCF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florida-my.sharepoint.com/personal/yasser_nehela_ufl_edu2/Documents/Desktop/dr%20Nabil/Galleria/nucleotides.xlsx" TargetMode="External"/><Relationship Id="rId1" Type="http://schemas.openxmlformats.org/officeDocument/2006/relationships/externalLinkPath" Target="https://uflorida-my.sharepoint.com/personal/yasser_nehela_ufl_edu2/Documents/Desktop/dr%20Nabil/Galleria/nucleotides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yasser.nehela\Documents\Research%202025\Galleria%20-%20For%20Communication%20Biology\Gallaria%202025\nucleotides.xlsx" TargetMode="External"/><Relationship Id="rId1" Type="http://schemas.openxmlformats.org/officeDocument/2006/relationships/externalLinkPath" Target="/Users/yasser.nehela/Documents/Research%202025/Galleria%20-%20For%20Communication%20Biology/Gallaria%202025/nucleotides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yasser.nehela\Documents\Research%202025\Galleria%20-%20For%20Communication%20Biology\Gallaria%202025\Book1.xlsx" TargetMode="External"/><Relationship Id="rId1" Type="http://schemas.openxmlformats.org/officeDocument/2006/relationships/externalLinkPath" Target="/Users/yasser.nehela/Documents/Research%202025/Galleria%20-%20For%20Communication%20Biology/Gallaria%202025/Book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le"/>
      <sheetName val="Sheet1"/>
      <sheetName val="Sheet2"/>
      <sheetName val="Grouped by class"/>
      <sheetName val="Sheet3"/>
    </sheetNames>
    <sheetDataSet>
      <sheetData sheetId="0"/>
      <sheetData sheetId="1"/>
      <sheetData sheetId="2">
        <row r="3">
          <cell r="H3" t="str">
            <v xml:space="preserve">Citric acid </v>
          </cell>
          <cell r="I3">
            <v>7.05</v>
          </cell>
        </row>
        <row r="4">
          <cell r="H4" t="str">
            <v>Valine</v>
          </cell>
          <cell r="I4">
            <v>7.0294117647058822</v>
          </cell>
        </row>
        <row r="5">
          <cell r="H5" t="str">
            <v>Leucine</v>
          </cell>
          <cell r="I5">
            <v>6.9350649350649345</v>
          </cell>
        </row>
        <row r="6">
          <cell r="H6" t="str">
            <v>Glycine</v>
          </cell>
          <cell r="I6">
            <v>6.7012987012987013</v>
          </cell>
        </row>
        <row r="7">
          <cell r="H7" t="str">
            <v>Histidine</v>
          </cell>
          <cell r="I7">
            <v>5.7222222222222223</v>
          </cell>
        </row>
        <row r="8">
          <cell r="H8" t="str">
            <v>Quinic acid</v>
          </cell>
          <cell r="I8">
            <v>5.12</v>
          </cell>
        </row>
        <row r="9">
          <cell r="H9" t="str">
            <v>Lysine</v>
          </cell>
          <cell r="I9">
            <v>4.9816513761467887</v>
          </cell>
        </row>
        <row r="10">
          <cell r="H10" t="str">
            <v>Iso-Leucine</v>
          </cell>
          <cell r="I10">
            <v>4.9019607843137258</v>
          </cell>
        </row>
        <row r="11">
          <cell r="H11" t="str">
            <v>Tryptophan</v>
          </cell>
          <cell r="I11">
            <v>4.7333333333333334</v>
          </cell>
        </row>
        <row r="12">
          <cell r="H12" t="str">
            <v>Serine</v>
          </cell>
          <cell r="I12">
            <v>3.5769230769230766</v>
          </cell>
        </row>
        <row r="13">
          <cell r="H13" t="str">
            <v>Tyrosine</v>
          </cell>
          <cell r="I13">
            <v>3.4536082474226806</v>
          </cell>
        </row>
        <row r="14">
          <cell r="H14" t="str">
            <v>Aparagine</v>
          </cell>
          <cell r="I14">
            <v>3.3048780487804881</v>
          </cell>
        </row>
        <row r="15">
          <cell r="H15" t="str">
            <v>Phenylalanine</v>
          </cell>
          <cell r="I15">
            <v>3.2244897959183674</v>
          </cell>
        </row>
        <row r="16">
          <cell r="H16" t="str">
            <v>Proline</v>
          </cell>
          <cell r="I16">
            <v>2.8863232682060391</v>
          </cell>
        </row>
        <row r="17">
          <cell r="H17" t="str">
            <v>Aspartic acid</v>
          </cell>
          <cell r="I17">
            <v>2.8333333333333335</v>
          </cell>
        </row>
        <row r="18">
          <cell r="H18" t="str">
            <v>Alanine</v>
          </cell>
          <cell r="I18">
            <v>2.2719298245614037</v>
          </cell>
        </row>
        <row r="19">
          <cell r="H19" t="str">
            <v>Succinic acid</v>
          </cell>
          <cell r="I19">
            <v>1.4999999999999998</v>
          </cell>
        </row>
        <row r="20">
          <cell r="H20" t="str">
            <v>Malic acid</v>
          </cell>
          <cell r="I20">
            <v>1.43</v>
          </cell>
        </row>
        <row r="21">
          <cell r="H21" t="str">
            <v>Threonine</v>
          </cell>
          <cell r="I21">
            <v>1.4137931034482758</v>
          </cell>
        </row>
        <row r="22">
          <cell r="H22" t="str">
            <v>Fumaric acid</v>
          </cell>
          <cell r="I22">
            <v>0.22</v>
          </cell>
        </row>
        <row r="23">
          <cell r="H23" t="str">
            <v>Maleic acid</v>
          </cell>
          <cell r="I23">
            <v>0.22</v>
          </cell>
        </row>
        <row r="24">
          <cell r="H24" t="str">
            <v>Pentadecanoic acid (C15:0)</v>
          </cell>
          <cell r="I24">
            <v>0.01</v>
          </cell>
        </row>
        <row r="36">
          <cell r="H36" t="str">
            <v>Cysteine</v>
          </cell>
          <cell r="I36">
            <v>51</v>
          </cell>
        </row>
        <row r="37">
          <cell r="H37" t="str">
            <v>Linoleic acid (C18:2)</v>
          </cell>
          <cell r="I37">
            <v>26.03125</v>
          </cell>
        </row>
        <row r="38">
          <cell r="H38" t="str">
            <v>Myristic acid (C14:0)</v>
          </cell>
          <cell r="I38">
            <v>23.599999999999998</v>
          </cell>
        </row>
        <row r="39">
          <cell r="H39" t="str">
            <v>Oleic acid (C18:1)</v>
          </cell>
          <cell r="I39">
            <v>16.545454545454547</v>
          </cell>
        </row>
        <row r="40">
          <cell r="H40" t="str">
            <v>Palmitic acid (C16:0)</v>
          </cell>
          <cell r="I40">
            <v>14.473684210526317</v>
          </cell>
        </row>
        <row r="41">
          <cell r="H41" t="str">
            <v>Stearic acid (C18:0)</v>
          </cell>
          <cell r="I41">
            <v>13.9</v>
          </cell>
        </row>
        <row r="42">
          <cell r="H42" t="str">
            <v>Glutamic acid</v>
          </cell>
          <cell r="I42">
            <v>6.795918367346939</v>
          </cell>
        </row>
        <row r="43">
          <cell r="H43" t="str">
            <v>Methionine</v>
          </cell>
          <cell r="I43">
            <v>2.9523809523809526</v>
          </cell>
        </row>
        <row r="44">
          <cell r="H44" t="str">
            <v>Palmitoleic acid (C16:1)</v>
          </cell>
          <cell r="I44">
            <v>1.6949152542372883</v>
          </cell>
        </row>
        <row r="45">
          <cell r="H45" t="str">
            <v>Benzoic acid</v>
          </cell>
          <cell r="I45">
            <v>1.2820512820512819</v>
          </cell>
        </row>
        <row r="46">
          <cell r="H46" t="str">
            <v>Glutamine</v>
          </cell>
          <cell r="I46">
            <v>1.0738786279683379</v>
          </cell>
        </row>
      </sheetData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ist"/>
      <sheetName val="Row data &amp; calculation"/>
      <sheetName val="std"/>
      <sheetName val="row data + RT"/>
      <sheetName val="final table"/>
      <sheetName val="%"/>
      <sheetName val="AEC"/>
    </sheetNames>
    <sheetDataSet>
      <sheetData sheetId="0"/>
      <sheetData sheetId="1"/>
      <sheetData sheetId="2"/>
      <sheetData sheetId="3"/>
      <sheetData sheetId="4"/>
      <sheetData sheetId="5">
        <row r="2">
          <cell r="A2" t="str">
            <v>FAD</v>
          </cell>
          <cell r="B2">
            <v>19.631724495009433</v>
          </cell>
          <cell r="E2" t="str">
            <v>Electron carriers</v>
          </cell>
          <cell r="F2"/>
          <cell r="G2">
            <v>342.03648939100833</v>
          </cell>
        </row>
        <row r="3">
          <cell r="A3" t="str">
            <v>NAD</v>
          </cell>
          <cell r="B3">
            <v>56.814156261125184</v>
          </cell>
          <cell r="E3" t="str">
            <v>Diphosphate nucleotides</v>
          </cell>
          <cell r="F3"/>
          <cell r="G3">
            <v>397.5488447355927</v>
          </cell>
        </row>
        <row r="4">
          <cell r="A4" t="str">
            <v>NADP</v>
          </cell>
          <cell r="B4">
            <v>265.59060863487372</v>
          </cell>
          <cell r="E4" t="str">
            <v>Monophosphate nucleotides</v>
          </cell>
          <cell r="F4"/>
          <cell r="G4">
            <v>90.458980402778877</v>
          </cell>
        </row>
        <row r="5">
          <cell r="A5" t="str">
            <v>ADP</v>
          </cell>
          <cell r="B5">
            <v>13.830343124496968</v>
          </cell>
          <cell r="E5" t="str">
            <v>Triphosphate nucleotides</v>
          </cell>
          <cell r="F5"/>
          <cell r="G5">
            <v>693.75045270705141</v>
          </cell>
        </row>
        <row r="6">
          <cell r="A6" t="str">
            <v>CDP</v>
          </cell>
          <cell r="B6">
            <v>11.87257479748107</v>
          </cell>
          <cell r="E6" t="str">
            <v>Unknown nucleotides</v>
          </cell>
          <cell r="F6"/>
          <cell r="G6">
            <v>97.763361943545874</v>
          </cell>
        </row>
        <row r="7">
          <cell r="A7" t="str">
            <v>GDP</v>
          </cell>
          <cell r="B7">
            <v>285.83507593152808</v>
          </cell>
        </row>
        <row r="8">
          <cell r="A8" t="str">
            <v>GDP-Fuc</v>
          </cell>
          <cell r="B8">
            <v>0</v>
          </cell>
        </row>
        <row r="9">
          <cell r="A9" t="str">
            <v>GDP-Man</v>
          </cell>
          <cell r="B9">
            <v>1.7776941371215962</v>
          </cell>
        </row>
        <row r="10">
          <cell r="A10" t="str">
            <v>IDP</v>
          </cell>
          <cell r="B10">
            <v>0</v>
          </cell>
        </row>
        <row r="11">
          <cell r="A11" t="str">
            <v>UDP</v>
          </cell>
          <cell r="B11">
            <v>19.307813011234696</v>
          </cell>
        </row>
        <row r="12">
          <cell r="A12" t="str">
            <v>UDP-Gal</v>
          </cell>
          <cell r="B12">
            <v>9.2134321413557405</v>
          </cell>
        </row>
        <row r="13">
          <cell r="A13" t="str">
            <v>UDP-GalNAc</v>
          </cell>
          <cell r="B13">
            <v>29.789218342352882</v>
          </cell>
        </row>
        <row r="14">
          <cell r="A14" t="str">
            <v>UDP-Glc</v>
          </cell>
          <cell r="B14">
            <v>6.9468139183821007</v>
          </cell>
        </row>
        <row r="15">
          <cell r="A15" t="str">
            <v>UDP-GlcNAc</v>
          </cell>
          <cell r="B15">
            <v>18.975879331639522</v>
          </cell>
        </row>
        <row r="16">
          <cell r="A16" t="str">
            <v>AMP</v>
          </cell>
          <cell r="B16">
            <v>78.275770481705635</v>
          </cell>
        </row>
        <row r="17">
          <cell r="A17" t="str">
            <v>CMP</v>
          </cell>
          <cell r="B17">
            <v>3.7199538105129144</v>
          </cell>
        </row>
        <row r="18">
          <cell r="A18" t="str">
            <v>GMP</v>
          </cell>
          <cell r="B18">
            <v>5.8088895435932229E-2</v>
          </cell>
        </row>
        <row r="19">
          <cell r="A19" t="str">
            <v>IMP</v>
          </cell>
          <cell r="B19">
            <v>6.104897276384162</v>
          </cell>
        </row>
        <row r="20">
          <cell r="A20" t="str">
            <v>UMP</v>
          </cell>
          <cell r="B20">
            <v>2.3002699387402328</v>
          </cell>
        </row>
        <row r="21">
          <cell r="A21" t="str">
            <v>ATP</v>
          </cell>
          <cell r="B21">
            <v>45.024007753871558</v>
          </cell>
        </row>
        <row r="22">
          <cell r="A22" t="str">
            <v>CTP</v>
          </cell>
          <cell r="B22">
            <v>2.3445029698088256</v>
          </cell>
        </row>
        <row r="23">
          <cell r="A23" t="str">
            <v>GTP</v>
          </cell>
          <cell r="B23">
            <v>0</v>
          </cell>
        </row>
        <row r="24">
          <cell r="A24" t="str">
            <v>ITP</v>
          </cell>
          <cell r="B24">
            <v>408.06602377432455</v>
          </cell>
        </row>
        <row r="25">
          <cell r="A25" t="str">
            <v>UTP</v>
          </cell>
          <cell r="B25">
            <v>238.31591820904649</v>
          </cell>
        </row>
        <row r="26">
          <cell r="A26" t="str">
            <v>Unk 1</v>
          </cell>
          <cell r="B26">
            <v>8.7076179827972826</v>
          </cell>
        </row>
        <row r="27">
          <cell r="A27" t="str">
            <v>Unk 2</v>
          </cell>
          <cell r="B27">
            <v>29.976647855618221</v>
          </cell>
        </row>
        <row r="28">
          <cell r="A28" t="str">
            <v>Unk 3</v>
          </cell>
          <cell r="B28">
            <v>11.975524580584514</v>
          </cell>
        </row>
        <row r="29">
          <cell r="A29" t="str">
            <v>Unk 4</v>
          </cell>
          <cell r="B29">
            <v>7.836874600745503</v>
          </cell>
        </row>
        <row r="30">
          <cell r="A30" t="str">
            <v>Unk5</v>
          </cell>
          <cell r="B30">
            <v>15.138113314919126</v>
          </cell>
        </row>
        <row r="31">
          <cell r="A31" t="str">
            <v>Unk 6</v>
          </cell>
          <cell r="B31">
            <v>24.128583608881225</v>
          </cell>
        </row>
      </sheetData>
      <sheetData sheetId="6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list"/>
      <sheetName val="Row data &amp; calculation"/>
      <sheetName val="std"/>
      <sheetName val="row data + RT"/>
      <sheetName val="final table"/>
      <sheetName val="%"/>
      <sheetName val="AEC"/>
    </sheetNames>
    <sheetDataSet>
      <sheetData sheetId="0"/>
      <sheetData sheetId="1"/>
      <sheetData sheetId="2"/>
      <sheetData sheetId="3"/>
      <sheetData sheetId="4"/>
      <sheetData sheetId="5"/>
      <sheetData sheetId="6">
        <row r="23">
          <cell r="B23" t="str">
            <v>D. citri</v>
          </cell>
          <cell r="C23" t="str">
            <v>G. mellonella</v>
          </cell>
        </row>
        <row r="24">
          <cell r="A24" t="str">
            <v>AMP:ATP</v>
          </cell>
          <cell r="B24">
            <v>1.9669638800545208</v>
          </cell>
          <cell r="C24">
            <v>1.9513516163711397</v>
          </cell>
          <cell r="D24">
            <v>0.10936429130204138</v>
          </cell>
          <cell r="E24">
            <v>0.26542547239691405</v>
          </cell>
        </row>
        <row r="25">
          <cell r="A25" t="str">
            <v>ADP:ATP</v>
          </cell>
          <cell r="B25">
            <v>0.40926851431167655</v>
          </cell>
          <cell r="C25">
            <v>0.53164079722375301</v>
          </cell>
          <cell r="D25">
            <v>9.7033012615489952E-3</v>
          </cell>
          <cell r="E25">
            <v>0.16380267800683421</v>
          </cell>
        </row>
        <row r="26">
          <cell r="A26" t="str">
            <v>AEC</v>
          </cell>
          <cell r="B26">
            <v>0.35705959918124991</v>
          </cell>
          <cell r="C26">
            <v>0.36548731767129589</v>
          </cell>
          <cell r="D26">
            <v>1.1112646258844287E-2</v>
          </cell>
          <cell r="E26">
            <v>2.6772360795638429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/>
      <sheetData sheetId="1"/>
      <sheetData sheetId="2">
        <row r="1">
          <cell r="A1" t="str">
            <v>Inosine-5′-triphosphate</v>
          </cell>
          <cell r="D1">
            <v>170.02916666666667</v>
          </cell>
        </row>
        <row r="2">
          <cell r="A2" t="str">
            <v>β-Nicotinamide adenine dinucleotide phosphate, oxidized form</v>
          </cell>
          <cell r="D2">
            <v>66.397499999999994</v>
          </cell>
        </row>
        <row r="3">
          <cell r="A3" t="str">
            <v>Guanosine 5′-diphosphate</v>
          </cell>
          <cell r="D3">
            <v>63.519999999999996</v>
          </cell>
        </row>
        <row r="4">
          <cell r="A4" t="str">
            <v>Uridine 5′-triphosphate</v>
          </cell>
          <cell r="D4">
            <v>40.393220338983049</v>
          </cell>
        </row>
        <row r="5">
          <cell r="A5" t="str">
            <v>Unknown 2</v>
          </cell>
          <cell r="D5">
            <v>29.98</v>
          </cell>
        </row>
        <row r="6">
          <cell r="A6" t="str">
            <v>Uridine 5′-diphospho-N-acetyl-d-galactosamine</v>
          </cell>
          <cell r="D6">
            <v>29.79</v>
          </cell>
        </row>
        <row r="7">
          <cell r="A7" t="str">
            <v>Unknown 7</v>
          </cell>
          <cell r="D7">
            <v>24.13</v>
          </cell>
        </row>
        <row r="8">
          <cell r="A8" t="str">
            <v>Flavin adenine dinucleotide</v>
          </cell>
          <cell r="D8">
            <v>19.63</v>
          </cell>
        </row>
        <row r="9">
          <cell r="A9" t="str">
            <v>Unknown 6</v>
          </cell>
          <cell r="D9">
            <v>15.14</v>
          </cell>
        </row>
        <row r="10">
          <cell r="A10" t="str">
            <v>Cytidine-5′-diphosphate</v>
          </cell>
          <cell r="D10">
            <v>11.87</v>
          </cell>
        </row>
        <row r="11">
          <cell r="A11" t="str">
            <v>Unknown 4</v>
          </cell>
          <cell r="D11">
            <v>7.84</v>
          </cell>
        </row>
        <row r="12">
          <cell r="A12" t="str">
            <v>Adenosine 5′-triphosphate</v>
          </cell>
          <cell r="D12">
            <v>6.3408450704225361</v>
          </cell>
        </row>
        <row r="13">
          <cell r="A13" t="str">
            <v>Adenosine 5′-monophosphate</v>
          </cell>
          <cell r="D13">
            <v>5.631654676258993</v>
          </cell>
        </row>
        <row r="14">
          <cell r="A14" t="str">
            <v>Adenosine 5′-diphosphate</v>
          </cell>
          <cell r="D14">
            <v>4.7689655172413792</v>
          </cell>
        </row>
        <row r="15">
          <cell r="A15" t="str">
            <v>β-Nicotinamide adenine dinucleotide hydrate</v>
          </cell>
          <cell r="D15">
            <v>4.0578571428571433</v>
          </cell>
        </row>
        <row r="16">
          <cell r="A16" t="str">
            <v>Uridine 5′-diphospho-d-galactose</v>
          </cell>
          <cell r="D16">
            <v>3.8375000000000004</v>
          </cell>
        </row>
        <row r="17">
          <cell r="A17" t="str">
            <v>cytidine 5′-monophosphate</v>
          </cell>
          <cell r="D17">
            <v>3.72</v>
          </cell>
        </row>
        <row r="18">
          <cell r="A18" t="str">
            <v>Unknown 1</v>
          </cell>
          <cell r="D18">
            <v>3.4840000000000004</v>
          </cell>
        </row>
        <row r="19">
          <cell r="A19" t="str">
            <v>Uridine 5′-diphospho-N-acetyl-d-glucosamine</v>
          </cell>
          <cell r="D19">
            <v>2.875757575757576</v>
          </cell>
        </row>
        <row r="20">
          <cell r="A20" t="str">
            <v>Unknown 3</v>
          </cell>
          <cell r="D20">
            <v>2.6622222222222223</v>
          </cell>
        </row>
        <row r="21">
          <cell r="A21" t="str">
            <v>Uridine 5′-monophosphate</v>
          </cell>
          <cell r="D21">
            <v>2.2999999999999998</v>
          </cell>
        </row>
        <row r="22">
          <cell r="A22" t="str">
            <v>Inosine-5′-monophosphate</v>
          </cell>
          <cell r="D22">
            <v>2.0333333333333332</v>
          </cell>
        </row>
        <row r="23">
          <cell r="A23" t="str">
            <v>Uridine 5′-diphospho-d-glucose</v>
          </cell>
          <cell r="D23">
            <v>1.3365384615384615</v>
          </cell>
        </row>
        <row r="24">
          <cell r="A24" t="str">
            <v>Uridine 5′-diphosphate</v>
          </cell>
          <cell r="D24">
            <v>1.2299363057324841</v>
          </cell>
        </row>
        <row r="29">
          <cell r="A29" t="str">
            <v>Guanosine 5′-monophosphate</v>
          </cell>
          <cell r="D29">
            <v>48.333333333333336</v>
          </cell>
        </row>
        <row r="30">
          <cell r="A30" t="str">
            <v>Unknown 5</v>
          </cell>
          <cell r="D30">
            <v>19.899999999999999</v>
          </cell>
        </row>
        <row r="31">
          <cell r="A31" t="str">
            <v>Guanosine 5′-triphosphate</v>
          </cell>
          <cell r="D31">
            <v>14.3</v>
          </cell>
        </row>
        <row r="32">
          <cell r="A32" t="str">
            <v>Guanosine 5′-diphosphate-beta-l-fucose</v>
          </cell>
          <cell r="D32">
            <v>12.5</v>
          </cell>
        </row>
        <row r="33">
          <cell r="A33" t="str">
            <v>Cytidine-5′-triphosphate</v>
          </cell>
          <cell r="D33">
            <v>1.6239316239316239</v>
          </cell>
        </row>
        <row r="34">
          <cell r="A34" t="str">
            <v>Guanosine 5′-diphosphate-d-mannose</v>
          </cell>
          <cell r="D34">
            <v>1.235955056179775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74435-3C0F-47A9-A263-11B46D2F3B56}">
  <dimension ref="A1:F26"/>
  <sheetViews>
    <sheetView workbookViewId="0">
      <selection activeCell="C7" sqref="C7"/>
    </sheetView>
  </sheetViews>
  <sheetFormatPr defaultRowHeight="15" x14ac:dyDescent="0.25"/>
  <cols>
    <col min="1" max="1" width="33.7109375" customWidth="1"/>
    <col min="2" max="6" width="9.140625" style="4"/>
  </cols>
  <sheetData>
    <row r="1" spans="1:6" x14ac:dyDescent="0.25">
      <c r="A1" s="1"/>
      <c r="B1" s="43">
        <v>0</v>
      </c>
      <c r="C1" s="43">
        <v>24</v>
      </c>
      <c r="D1" s="43">
        <v>48</v>
      </c>
      <c r="E1" s="43">
        <v>72</v>
      </c>
      <c r="F1" s="43">
        <v>96</v>
      </c>
    </row>
    <row r="2" spans="1:6" x14ac:dyDescent="0.25">
      <c r="A2" s="1" t="s">
        <v>0</v>
      </c>
      <c r="B2" s="2">
        <v>38.89</v>
      </c>
      <c r="C2" s="2">
        <v>39.29</v>
      </c>
      <c r="D2" s="2">
        <v>38.94</v>
      </c>
      <c r="E2" s="2">
        <v>39.51</v>
      </c>
      <c r="F2" s="2">
        <v>40</v>
      </c>
    </row>
    <row r="3" spans="1:6" x14ac:dyDescent="0.25">
      <c r="A3" s="1" t="s">
        <v>0</v>
      </c>
      <c r="B3" s="2">
        <v>37.01</v>
      </c>
      <c r="C3" s="2">
        <v>38.51</v>
      </c>
      <c r="D3" s="2">
        <v>39.25</v>
      </c>
      <c r="E3" s="2">
        <v>39.630000000000003</v>
      </c>
      <c r="F3" s="2">
        <v>39.909999999999997</v>
      </c>
    </row>
    <row r="4" spans="1:6" x14ac:dyDescent="0.25">
      <c r="A4" s="1" t="s">
        <v>0</v>
      </c>
      <c r="B4" s="2">
        <v>37.21</v>
      </c>
      <c r="C4" s="2">
        <v>38.71</v>
      </c>
      <c r="D4" s="2">
        <v>39.450000000000003</v>
      </c>
      <c r="E4" s="2">
        <v>39.9</v>
      </c>
      <c r="F4" s="2">
        <v>39.81</v>
      </c>
    </row>
    <row r="5" spans="1:6" x14ac:dyDescent="0.25">
      <c r="A5" s="1" t="s">
        <v>0</v>
      </c>
      <c r="B5" s="2">
        <v>37.64</v>
      </c>
      <c r="C5" s="2">
        <v>38.82</v>
      </c>
      <c r="D5" s="2">
        <v>38.979999999999997</v>
      </c>
      <c r="E5" s="2">
        <v>39.700000000000003</v>
      </c>
      <c r="F5" s="2">
        <v>38.909999999999997</v>
      </c>
    </row>
    <row r="6" spans="1:6" x14ac:dyDescent="0.25">
      <c r="A6" s="1" t="s">
        <v>0</v>
      </c>
      <c r="B6" s="2">
        <v>37.22</v>
      </c>
      <c r="C6" s="2">
        <v>38.61</v>
      </c>
      <c r="D6" s="2">
        <v>39.299999999999997</v>
      </c>
      <c r="E6" s="2">
        <v>39.65</v>
      </c>
      <c r="F6" s="2">
        <v>39.520000000000003</v>
      </c>
    </row>
    <row r="7" spans="1:6" x14ac:dyDescent="0.25">
      <c r="A7" s="1" t="s">
        <v>1</v>
      </c>
      <c r="B7" s="2">
        <v>39.71</v>
      </c>
      <c r="C7" s="2">
        <v>40</v>
      </c>
      <c r="D7" s="2">
        <v>40</v>
      </c>
      <c r="E7" s="2">
        <v>40</v>
      </c>
      <c r="F7" s="2">
        <v>40</v>
      </c>
    </row>
    <row r="8" spans="1:6" x14ac:dyDescent="0.25">
      <c r="A8" s="1" t="s">
        <v>1</v>
      </c>
      <c r="B8" s="2">
        <v>38.25</v>
      </c>
      <c r="C8" s="2">
        <v>39.33</v>
      </c>
      <c r="D8" s="2">
        <v>39.67</v>
      </c>
      <c r="E8" s="2">
        <v>39.979999999999997</v>
      </c>
      <c r="F8" s="2">
        <v>39.89</v>
      </c>
    </row>
    <row r="9" spans="1:6" x14ac:dyDescent="0.25">
      <c r="A9" s="1" t="s">
        <v>1</v>
      </c>
      <c r="B9" s="2">
        <v>38.35</v>
      </c>
      <c r="C9" s="2">
        <v>39.130000000000003</v>
      </c>
      <c r="D9" s="2">
        <v>39.56</v>
      </c>
      <c r="E9" s="2">
        <v>39.78</v>
      </c>
      <c r="F9" s="2">
        <v>38.83</v>
      </c>
    </row>
    <row r="10" spans="1:6" x14ac:dyDescent="0.25">
      <c r="A10" s="1" t="s">
        <v>1</v>
      </c>
      <c r="B10" s="2">
        <v>34.69</v>
      </c>
      <c r="C10" s="2">
        <v>37.39</v>
      </c>
      <c r="D10" s="2">
        <v>38.69</v>
      </c>
      <c r="E10" s="2">
        <v>38.369999999999997</v>
      </c>
      <c r="F10" s="2">
        <v>37.659999999999997</v>
      </c>
    </row>
    <row r="11" spans="1:6" x14ac:dyDescent="0.25">
      <c r="A11" s="1" t="s">
        <v>1</v>
      </c>
      <c r="B11" s="2">
        <v>34.630000000000003</v>
      </c>
      <c r="C11" s="2">
        <v>37.31</v>
      </c>
      <c r="D11" s="2">
        <v>38.659999999999997</v>
      </c>
      <c r="E11" s="2">
        <v>38.33</v>
      </c>
      <c r="F11" s="2">
        <v>39.659999999999997</v>
      </c>
    </row>
    <row r="12" spans="1:6" x14ac:dyDescent="0.25">
      <c r="A12" s="1" t="s">
        <v>2</v>
      </c>
      <c r="B12" s="2">
        <v>27.75</v>
      </c>
      <c r="C12" s="2">
        <v>27.34</v>
      </c>
      <c r="D12" s="2">
        <v>22.93</v>
      </c>
      <c r="E12" s="2">
        <v>32.81</v>
      </c>
      <c r="F12" s="2">
        <v>39.94</v>
      </c>
    </row>
    <row r="13" spans="1:6" x14ac:dyDescent="0.25">
      <c r="A13" s="1" t="s">
        <v>2</v>
      </c>
      <c r="B13" s="2">
        <v>28.02</v>
      </c>
      <c r="C13" s="2">
        <v>25.94</v>
      </c>
      <c r="D13" s="2">
        <v>23.87</v>
      </c>
      <c r="E13" s="2">
        <v>32.950000000000003</v>
      </c>
      <c r="F13" s="2">
        <v>36.47</v>
      </c>
    </row>
    <row r="14" spans="1:6" x14ac:dyDescent="0.25">
      <c r="A14" s="1" t="s">
        <v>2</v>
      </c>
      <c r="B14" s="2">
        <v>27.92</v>
      </c>
      <c r="C14" s="2">
        <v>26.41</v>
      </c>
      <c r="D14" s="2">
        <v>24.91</v>
      </c>
      <c r="E14" s="2">
        <v>33.950000000000003</v>
      </c>
      <c r="F14" s="2">
        <v>36.72</v>
      </c>
    </row>
    <row r="15" spans="1:6" x14ac:dyDescent="0.25">
      <c r="A15" s="1" t="s">
        <v>2</v>
      </c>
      <c r="B15" s="2">
        <v>23.59</v>
      </c>
      <c r="C15" s="2">
        <v>22.47</v>
      </c>
      <c r="D15" s="2">
        <v>25.84</v>
      </c>
      <c r="E15" s="2">
        <v>33.65</v>
      </c>
      <c r="F15" s="2">
        <v>36.82</v>
      </c>
    </row>
    <row r="16" spans="1:6" x14ac:dyDescent="0.25">
      <c r="A16" s="1" t="s">
        <v>2</v>
      </c>
      <c r="B16" s="2">
        <v>23.09</v>
      </c>
      <c r="C16" s="2">
        <v>25.02</v>
      </c>
      <c r="D16" s="2">
        <v>26.94</v>
      </c>
      <c r="E16" s="2">
        <v>33.26</v>
      </c>
      <c r="F16" s="2">
        <v>36.630000000000003</v>
      </c>
    </row>
    <row r="17" spans="1:6" x14ac:dyDescent="0.25">
      <c r="A17" s="1" t="s">
        <v>3</v>
      </c>
      <c r="B17" s="2">
        <v>38.020000000000003</v>
      </c>
      <c r="C17" s="2">
        <v>40</v>
      </c>
      <c r="D17" s="2">
        <v>40</v>
      </c>
      <c r="E17" s="2">
        <v>40</v>
      </c>
      <c r="F17" s="2">
        <v>39.58</v>
      </c>
    </row>
    <row r="18" spans="1:6" x14ac:dyDescent="0.25">
      <c r="A18" s="1" t="s">
        <v>3</v>
      </c>
      <c r="B18" s="2">
        <v>37.92</v>
      </c>
      <c r="C18" s="2">
        <v>37.35</v>
      </c>
      <c r="D18" s="2">
        <v>37.299999999999997</v>
      </c>
      <c r="E18" s="2">
        <v>39.79</v>
      </c>
      <c r="F18" s="3">
        <v>38.08</v>
      </c>
    </row>
    <row r="19" spans="1:6" x14ac:dyDescent="0.25">
      <c r="A19" s="1" t="s">
        <v>3</v>
      </c>
      <c r="B19" s="2">
        <v>37.97</v>
      </c>
      <c r="C19" s="2">
        <v>38.68</v>
      </c>
      <c r="D19" s="2">
        <v>38.65</v>
      </c>
      <c r="E19" s="2">
        <v>36.97</v>
      </c>
      <c r="F19" s="3">
        <v>38.549999999999997</v>
      </c>
    </row>
    <row r="20" spans="1:6" x14ac:dyDescent="0.25">
      <c r="A20" s="1" t="s">
        <v>3</v>
      </c>
      <c r="B20" s="2">
        <v>36.56</v>
      </c>
      <c r="C20" s="2">
        <v>38.28</v>
      </c>
      <c r="D20" s="2">
        <v>39.14</v>
      </c>
      <c r="E20" s="2">
        <v>38.97</v>
      </c>
      <c r="F20" s="3">
        <v>38.75</v>
      </c>
    </row>
    <row r="21" spans="1:6" x14ac:dyDescent="0.25">
      <c r="A21" s="1" t="s">
        <v>3</v>
      </c>
      <c r="B21" s="2">
        <v>35.24</v>
      </c>
      <c r="C21" s="2">
        <v>37.630000000000003</v>
      </c>
      <c r="D21" s="2">
        <v>38.81</v>
      </c>
      <c r="E21" s="2">
        <v>38.93</v>
      </c>
      <c r="F21" s="3">
        <v>37.65</v>
      </c>
    </row>
    <row r="22" spans="1:6" x14ac:dyDescent="0.25">
      <c r="A22" s="1" t="s">
        <v>4</v>
      </c>
      <c r="B22" s="2">
        <v>25.85</v>
      </c>
      <c r="C22" s="2">
        <v>24.35</v>
      </c>
      <c r="D22" s="2">
        <v>22.86</v>
      </c>
      <c r="E22" s="2">
        <v>31.69</v>
      </c>
      <c r="F22" s="2">
        <v>39.24</v>
      </c>
    </row>
    <row r="23" spans="1:6" x14ac:dyDescent="0.25">
      <c r="A23" s="1" t="s">
        <v>4</v>
      </c>
      <c r="B23" s="2">
        <v>25.81</v>
      </c>
      <c r="C23" s="2">
        <v>27.38</v>
      </c>
      <c r="D23" s="2">
        <v>24.94</v>
      </c>
      <c r="E23" s="2">
        <v>31.3</v>
      </c>
      <c r="F23" s="2">
        <v>38.869999999999997</v>
      </c>
    </row>
    <row r="24" spans="1:6" x14ac:dyDescent="0.25">
      <c r="A24" s="1" t="s">
        <v>4</v>
      </c>
      <c r="B24" s="2">
        <v>24.73</v>
      </c>
      <c r="C24" s="2">
        <v>25.58</v>
      </c>
      <c r="D24" s="2">
        <v>25.83</v>
      </c>
      <c r="E24" s="2">
        <v>31.9</v>
      </c>
      <c r="F24" s="2">
        <v>35.549999999999997</v>
      </c>
    </row>
    <row r="25" spans="1:6" x14ac:dyDescent="0.25">
      <c r="A25" s="1" t="s">
        <v>4</v>
      </c>
      <c r="B25" s="2">
        <v>24.93</v>
      </c>
      <c r="C25" s="2">
        <v>22.74</v>
      </c>
      <c r="D25" s="2">
        <v>26.54</v>
      </c>
      <c r="E25" s="2">
        <v>31.94</v>
      </c>
      <c r="F25" s="2">
        <v>35.25</v>
      </c>
    </row>
    <row r="26" spans="1:6" x14ac:dyDescent="0.25">
      <c r="A26" s="1" t="s">
        <v>4</v>
      </c>
      <c r="B26" s="2">
        <v>25.38</v>
      </c>
      <c r="C26" s="2">
        <v>26.68</v>
      </c>
      <c r="D26" s="2">
        <v>27.97</v>
      </c>
      <c r="E26" s="2">
        <v>31.7</v>
      </c>
      <c r="F26" s="2">
        <v>37.61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49CFF-4F1C-42F2-8A72-F98543D2C1F8}">
  <dimension ref="A1:C174"/>
  <sheetViews>
    <sheetView workbookViewId="0">
      <selection activeCell="A174" sqref="A174"/>
    </sheetView>
  </sheetViews>
  <sheetFormatPr defaultRowHeight="15.75" x14ac:dyDescent="0.25"/>
  <cols>
    <col min="1" max="1" width="27.5703125" style="7" customWidth="1"/>
    <col min="2" max="3" width="9.140625" style="8"/>
  </cols>
  <sheetData>
    <row r="1" spans="1:3" x14ac:dyDescent="0.25">
      <c r="A1" s="7" t="s">
        <v>103</v>
      </c>
      <c r="B1" s="8" t="s">
        <v>101</v>
      </c>
      <c r="C1" s="8" t="s">
        <v>102</v>
      </c>
    </row>
    <row r="2" spans="1:3" x14ac:dyDescent="0.25">
      <c r="A2" s="7" t="s">
        <v>0</v>
      </c>
      <c r="B2" s="8">
        <v>0</v>
      </c>
      <c r="C2" s="8">
        <v>1</v>
      </c>
    </row>
    <row r="3" spans="1:3" x14ac:dyDescent="0.25">
      <c r="A3" s="7" t="s">
        <v>0</v>
      </c>
      <c r="B3" s="8">
        <v>6</v>
      </c>
      <c r="C3" s="8">
        <v>1</v>
      </c>
    </row>
    <row r="4" spans="1:3" x14ac:dyDescent="0.25">
      <c r="A4" s="7" t="s">
        <v>0</v>
      </c>
      <c r="B4" s="8">
        <v>12</v>
      </c>
      <c r="C4" s="8">
        <v>0</v>
      </c>
    </row>
    <row r="5" spans="1:3" x14ac:dyDescent="0.25">
      <c r="A5" s="7" t="s">
        <v>0</v>
      </c>
      <c r="B5" s="8">
        <v>18</v>
      </c>
      <c r="C5" s="8">
        <v>1</v>
      </c>
    </row>
    <row r="6" spans="1:3" x14ac:dyDescent="0.25">
      <c r="A6" s="7" t="s">
        <v>0</v>
      </c>
      <c r="B6" s="8">
        <v>24</v>
      </c>
      <c r="C6" s="8">
        <v>0</v>
      </c>
    </row>
    <row r="7" spans="1:3" x14ac:dyDescent="0.25">
      <c r="A7" s="7" t="s">
        <v>0</v>
      </c>
      <c r="B7" s="8">
        <v>24</v>
      </c>
      <c r="C7" s="8">
        <v>0</v>
      </c>
    </row>
    <row r="8" spans="1:3" x14ac:dyDescent="0.25">
      <c r="A8" s="7" t="s">
        <v>0</v>
      </c>
      <c r="B8" s="8">
        <v>30</v>
      </c>
      <c r="C8" s="8">
        <v>1</v>
      </c>
    </row>
    <row r="9" spans="1:3" x14ac:dyDescent="0.25">
      <c r="A9" s="7" t="s">
        <v>0</v>
      </c>
      <c r="B9" s="8">
        <v>36</v>
      </c>
      <c r="C9" s="8">
        <v>0</v>
      </c>
    </row>
    <row r="10" spans="1:3" x14ac:dyDescent="0.25">
      <c r="A10" s="7" t="s">
        <v>0</v>
      </c>
      <c r="B10" s="8">
        <v>48</v>
      </c>
      <c r="C10" s="8">
        <v>0</v>
      </c>
    </row>
    <row r="11" spans="1:3" x14ac:dyDescent="0.25">
      <c r="A11" s="7" t="s">
        <v>0</v>
      </c>
      <c r="B11" s="8">
        <v>48</v>
      </c>
      <c r="C11" s="8">
        <v>1</v>
      </c>
    </row>
    <row r="12" spans="1:3" x14ac:dyDescent="0.25">
      <c r="A12" s="7" t="s">
        <v>0</v>
      </c>
      <c r="B12" s="8">
        <v>54</v>
      </c>
      <c r="C12" s="8">
        <v>0</v>
      </c>
    </row>
    <row r="13" spans="1:3" x14ac:dyDescent="0.25">
      <c r="A13" s="7" t="s">
        <v>0</v>
      </c>
      <c r="B13" s="8">
        <v>60</v>
      </c>
      <c r="C13" s="8">
        <v>0</v>
      </c>
    </row>
    <row r="14" spans="1:3" x14ac:dyDescent="0.25">
      <c r="A14" s="7" t="s">
        <v>0</v>
      </c>
      <c r="B14" s="8">
        <v>60</v>
      </c>
      <c r="C14" s="8">
        <v>0</v>
      </c>
    </row>
    <row r="15" spans="1:3" x14ac:dyDescent="0.25">
      <c r="A15" s="7" t="s">
        <v>0</v>
      </c>
      <c r="B15" s="8">
        <v>66</v>
      </c>
      <c r="C15" s="8">
        <v>1</v>
      </c>
    </row>
    <row r="16" spans="1:3" x14ac:dyDescent="0.25">
      <c r="A16" s="7" t="s">
        <v>0</v>
      </c>
      <c r="B16" s="8">
        <v>72</v>
      </c>
      <c r="C16" s="8">
        <v>0</v>
      </c>
    </row>
    <row r="17" spans="1:3" x14ac:dyDescent="0.25">
      <c r="A17" s="7" t="s">
        <v>0</v>
      </c>
      <c r="B17" s="8">
        <v>78</v>
      </c>
      <c r="C17" s="8">
        <v>0</v>
      </c>
    </row>
    <row r="18" spans="1:3" x14ac:dyDescent="0.25">
      <c r="A18" s="7" t="s">
        <v>0</v>
      </c>
      <c r="B18" s="8">
        <v>78</v>
      </c>
      <c r="C18" s="8">
        <v>0</v>
      </c>
    </row>
    <row r="19" spans="1:3" x14ac:dyDescent="0.25">
      <c r="A19" s="7" t="s">
        <v>0</v>
      </c>
      <c r="B19" s="8">
        <v>84</v>
      </c>
      <c r="C19" s="8">
        <v>0</v>
      </c>
    </row>
    <row r="20" spans="1:3" x14ac:dyDescent="0.25">
      <c r="A20" s="7" t="s">
        <v>0</v>
      </c>
      <c r="B20" s="8">
        <v>84</v>
      </c>
      <c r="C20" s="8">
        <v>0</v>
      </c>
    </row>
    <row r="21" spans="1:3" x14ac:dyDescent="0.25">
      <c r="A21" s="7" t="s">
        <v>0</v>
      </c>
      <c r="B21" s="8">
        <v>84</v>
      </c>
      <c r="C21" s="8">
        <v>0</v>
      </c>
    </row>
    <row r="22" spans="1:3" x14ac:dyDescent="0.25">
      <c r="A22" s="7" t="s">
        <v>0</v>
      </c>
      <c r="B22" s="8">
        <v>90</v>
      </c>
      <c r="C22" s="8">
        <v>0</v>
      </c>
    </row>
    <row r="23" spans="1:3" x14ac:dyDescent="0.25">
      <c r="A23" s="7" t="s">
        <v>0</v>
      </c>
      <c r="B23" s="8">
        <v>90</v>
      </c>
      <c r="C23" s="8">
        <v>0</v>
      </c>
    </row>
    <row r="24" spans="1:3" x14ac:dyDescent="0.25">
      <c r="A24" s="7" t="s">
        <v>0</v>
      </c>
      <c r="B24" s="8">
        <v>90</v>
      </c>
      <c r="C24" s="8">
        <v>0</v>
      </c>
    </row>
    <row r="25" spans="1:3" x14ac:dyDescent="0.25">
      <c r="A25" s="7" t="s">
        <v>0</v>
      </c>
      <c r="B25" s="8">
        <v>90</v>
      </c>
      <c r="C25" s="8">
        <v>0</v>
      </c>
    </row>
    <row r="26" spans="1:3" x14ac:dyDescent="0.25">
      <c r="A26" s="7" t="s">
        <v>0</v>
      </c>
      <c r="B26" s="8">
        <v>96</v>
      </c>
      <c r="C26" s="8">
        <v>0</v>
      </c>
    </row>
    <row r="27" spans="1:3" x14ac:dyDescent="0.25">
      <c r="A27" s="7" t="s">
        <v>0</v>
      </c>
      <c r="B27" s="8">
        <v>96</v>
      </c>
      <c r="C27" s="8">
        <v>0</v>
      </c>
    </row>
    <row r="28" spans="1:3" x14ac:dyDescent="0.25">
      <c r="A28" s="7" t="s">
        <v>0</v>
      </c>
      <c r="B28" s="8">
        <v>102</v>
      </c>
      <c r="C28" s="8">
        <v>0</v>
      </c>
    </row>
    <row r="29" spans="1:3" x14ac:dyDescent="0.25">
      <c r="A29" s="7" t="s">
        <v>0</v>
      </c>
      <c r="B29" s="8">
        <v>108</v>
      </c>
      <c r="C29" s="8">
        <v>0</v>
      </c>
    </row>
    <row r="30" spans="1:3" x14ac:dyDescent="0.25">
      <c r="A30" s="7" t="s">
        <v>0</v>
      </c>
      <c r="B30" s="8">
        <v>114</v>
      </c>
      <c r="C30" s="8">
        <v>0</v>
      </c>
    </row>
    <row r="31" spans="1:3" x14ac:dyDescent="0.25">
      <c r="A31" s="7" t="s">
        <v>0</v>
      </c>
      <c r="B31" s="8">
        <v>114</v>
      </c>
      <c r="C31" s="8">
        <v>0</v>
      </c>
    </row>
    <row r="32" spans="1:3" x14ac:dyDescent="0.25">
      <c r="A32" s="7" t="s">
        <v>0</v>
      </c>
      <c r="B32" s="8">
        <v>114</v>
      </c>
      <c r="C32" s="8">
        <v>0</v>
      </c>
    </row>
    <row r="33" spans="1:3" x14ac:dyDescent="0.25">
      <c r="A33" s="7" t="s">
        <v>0</v>
      </c>
      <c r="B33" s="8">
        <v>114</v>
      </c>
      <c r="C33" s="8">
        <v>0</v>
      </c>
    </row>
    <row r="34" spans="1:3" x14ac:dyDescent="0.25">
      <c r="A34" s="7" t="s">
        <v>0</v>
      </c>
      <c r="B34" s="8">
        <v>120</v>
      </c>
      <c r="C34" s="8">
        <v>0</v>
      </c>
    </row>
    <row r="35" spans="1:3" x14ac:dyDescent="0.25">
      <c r="A35" s="7" t="s">
        <v>0</v>
      </c>
      <c r="B35" s="8">
        <v>120</v>
      </c>
      <c r="C35" s="8">
        <v>0</v>
      </c>
    </row>
    <row r="36" spans="1:3" x14ac:dyDescent="0.25">
      <c r="A36" s="7" t="s">
        <v>0</v>
      </c>
      <c r="B36" s="8">
        <v>120</v>
      </c>
      <c r="C36" s="8">
        <v>0</v>
      </c>
    </row>
    <row r="37" spans="1:3" x14ac:dyDescent="0.25">
      <c r="A37" s="7" t="s">
        <v>0</v>
      </c>
      <c r="B37" s="8">
        <v>126</v>
      </c>
      <c r="C37" s="8">
        <v>0</v>
      </c>
    </row>
    <row r="38" spans="1:3" x14ac:dyDescent="0.25">
      <c r="A38" s="7" t="s">
        <v>0</v>
      </c>
      <c r="B38" s="8">
        <v>126</v>
      </c>
      <c r="C38" s="8">
        <v>0</v>
      </c>
    </row>
    <row r="39" spans="1:3" x14ac:dyDescent="0.25">
      <c r="A39" s="7" t="s">
        <v>0</v>
      </c>
      <c r="B39" s="8">
        <v>126</v>
      </c>
      <c r="C39" s="8">
        <v>0</v>
      </c>
    </row>
    <row r="40" spans="1:3" x14ac:dyDescent="0.25">
      <c r="A40" s="7" t="s">
        <v>0</v>
      </c>
      <c r="B40" s="8">
        <v>132</v>
      </c>
      <c r="C40" s="8">
        <v>0</v>
      </c>
    </row>
    <row r="41" spans="1:3" x14ac:dyDescent="0.25">
      <c r="A41" s="7" t="s">
        <v>0</v>
      </c>
      <c r="B41" s="8">
        <v>132</v>
      </c>
      <c r="C41" s="8">
        <v>0</v>
      </c>
    </row>
    <row r="42" spans="1:3" x14ac:dyDescent="0.25">
      <c r="A42" s="7" t="s">
        <v>0</v>
      </c>
      <c r="B42" s="8">
        <v>132</v>
      </c>
      <c r="C42" s="8">
        <v>0</v>
      </c>
    </row>
    <row r="43" spans="1:3" x14ac:dyDescent="0.25">
      <c r="A43" s="7" t="s">
        <v>0</v>
      </c>
      <c r="B43" s="8">
        <v>132</v>
      </c>
      <c r="C43" s="8">
        <v>0</v>
      </c>
    </row>
    <row r="44" spans="1:3" x14ac:dyDescent="0.25">
      <c r="A44" s="7" t="s">
        <v>0</v>
      </c>
      <c r="B44" s="8">
        <v>138</v>
      </c>
      <c r="C44" s="8">
        <v>0</v>
      </c>
    </row>
    <row r="45" spans="1:3" x14ac:dyDescent="0.25">
      <c r="A45" s="7" t="s">
        <v>0</v>
      </c>
      <c r="B45" s="8">
        <v>138</v>
      </c>
      <c r="C45" s="8">
        <v>0</v>
      </c>
    </row>
    <row r="46" spans="1:3" x14ac:dyDescent="0.25">
      <c r="A46" s="7" t="s">
        <v>0</v>
      </c>
      <c r="B46" s="8">
        <v>144</v>
      </c>
      <c r="C46" s="8">
        <v>0</v>
      </c>
    </row>
    <row r="47" spans="1:3" x14ac:dyDescent="0.25">
      <c r="A47" s="7" t="s">
        <v>93</v>
      </c>
      <c r="B47" s="8">
        <v>0</v>
      </c>
      <c r="C47" s="8">
        <v>1</v>
      </c>
    </row>
    <row r="48" spans="1:3" x14ac:dyDescent="0.25">
      <c r="A48" s="7" t="s">
        <v>93</v>
      </c>
      <c r="B48" s="8">
        <v>6</v>
      </c>
      <c r="C48" s="8">
        <v>1</v>
      </c>
    </row>
    <row r="49" spans="1:3" x14ac:dyDescent="0.25">
      <c r="A49" s="7" t="s">
        <v>93</v>
      </c>
      <c r="B49" s="8">
        <v>12</v>
      </c>
      <c r="C49" s="8">
        <v>0</v>
      </c>
    </row>
    <row r="50" spans="1:3" x14ac:dyDescent="0.25">
      <c r="A50" s="7" t="s">
        <v>93</v>
      </c>
      <c r="B50" s="8">
        <v>18</v>
      </c>
      <c r="C50" s="8">
        <v>1</v>
      </c>
    </row>
    <row r="51" spans="1:3" x14ac:dyDescent="0.25">
      <c r="A51" s="7" t="s">
        <v>93</v>
      </c>
      <c r="B51" s="8">
        <v>24</v>
      </c>
      <c r="C51" s="8">
        <v>0</v>
      </c>
    </row>
    <row r="52" spans="1:3" x14ac:dyDescent="0.25">
      <c r="A52" s="7" t="s">
        <v>93</v>
      </c>
      <c r="B52" s="8">
        <v>24</v>
      </c>
      <c r="C52" s="8">
        <v>0</v>
      </c>
    </row>
    <row r="53" spans="1:3" x14ac:dyDescent="0.25">
      <c r="A53" s="7" t="s">
        <v>93</v>
      </c>
      <c r="B53" s="8">
        <v>30</v>
      </c>
      <c r="C53" s="8">
        <v>1</v>
      </c>
    </row>
    <row r="54" spans="1:3" x14ac:dyDescent="0.25">
      <c r="A54" s="7" t="s">
        <v>93</v>
      </c>
      <c r="B54" s="8">
        <v>36</v>
      </c>
      <c r="C54" s="8">
        <v>0</v>
      </c>
    </row>
    <row r="55" spans="1:3" x14ac:dyDescent="0.25">
      <c r="A55" s="7" t="s">
        <v>93</v>
      </c>
      <c r="B55" s="8">
        <v>36</v>
      </c>
      <c r="C55" s="8">
        <v>0</v>
      </c>
    </row>
    <row r="56" spans="1:3" x14ac:dyDescent="0.25">
      <c r="A56" s="7" t="s">
        <v>93</v>
      </c>
      <c r="B56" s="8">
        <v>42</v>
      </c>
      <c r="C56" s="8">
        <v>1</v>
      </c>
    </row>
    <row r="57" spans="1:3" x14ac:dyDescent="0.25">
      <c r="A57" s="7" t="s">
        <v>93</v>
      </c>
      <c r="B57" s="8">
        <v>48</v>
      </c>
      <c r="C57" s="8">
        <v>0</v>
      </c>
    </row>
    <row r="58" spans="1:3" x14ac:dyDescent="0.25">
      <c r="A58" s="7" t="s">
        <v>93</v>
      </c>
      <c r="B58" s="8">
        <v>54</v>
      </c>
      <c r="C58" s="8">
        <v>1</v>
      </c>
    </row>
    <row r="59" spans="1:3" x14ac:dyDescent="0.25">
      <c r="A59" s="7" t="s">
        <v>93</v>
      </c>
      <c r="B59" s="8">
        <v>60</v>
      </c>
      <c r="C59" s="8">
        <v>0</v>
      </c>
    </row>
    <row r="60" spans="1:3" x14ac:dyDescent="0.25">
      <c r="A60" s="7" t="s">
        <v>93</v>
      </c>
      <c r="B60" s="8">
        <v>66</v>
      </c>
      <c r="C60" s="8">
        <v>1</v>
      </c>
    </row>
    <row r="61" spans="1:3" x14ac:dyDescent="0.25">
      <c r="A61" s="7" t="s">
        <v>93</v>
      </c>
      <c r="B61" s="8">
        <v>72</v>
      </c>
      <c r="C61" s="8">
        <v>0</v>
      </c>
    </row>
    <row r="62" spans="1:3" x14ac:dyDescent="0.25">
      <c r="A62" s="7" t="s">
        <v>93</v>
      </c>
      <c r="B62" s="8">
        <v>78</v>
      </c>
      <c r="C62" s="8">
        <v>0</v>
      </c>
    </row>
    <row r="63" spans="1:3" x14ac:dyDescent="0.25">
      <c r="A63" s="7" t="s">
        <v>93</v>
      </c>
      <c r="B63" s="8">
        <v>78</v>
      </c>
      <c r="C63" s="8">
        <v>0</v>
      </c>
    </row>
    <row r="64" spans="1:3" x14ac:dyDescent="0.25">
      <c r="A64" s="7" t="s">
        <v>93</v>
      </c>
      <c r="B64" s="8">
        <v>84</v>
      </c>
      <c r="C64" s="8">
        <v>0</v>
      </c>
    </row>
    <row r="65" spans="1:3" x14ac:dyDescent="0.25">
      <c r="A65" s="7" t="s">
        <v>93</v>
      </c>
      <c r="B65" s="8">
        <v>84</v>
      </c>
      <c r="C65" s="8">
        <v>0</v>
      </c>
    </row>
    <row r="66" spans="1:3" x14ac:dyDescent="0.25">
      <c r="A66" s="7" t="s">
        <v>93</v>
      </c>
      <c r="B66" s="8">
        <v>90</v>
      </c>
      <c r="C66" s="8">
        <v>0</v>
      </c>
    </row>
    <row r="67" spans="1:3" x14ac:dyDescent="0.25">
      <c r="A67" s="7" t="s">
        <v>93</v>
      </c>
      <c r="B67" s="8">
        <v>90</v>
      </c>
      <c r="C67" s="8">
        <v>0</v>
      </c>
    </row>
    <row r="68" spans="1:3" x14ac:dyDescent="0.25">
      <c r="A68" s="7" t="s">
        <v>93</v>
      </c>
      <c r="B68" s="8">
        <v>90</v>
      </c>
      <c r="C68" s="8">
        <v>0</v>
      </c>
    </row>
    <row r="69" spans="1:3" x14ac:dyDescent="0.25">
      <c r="A69" s="7" t="s">
        <v>93</v>
      </c>
      <c r="B69" s="8">
        <v>96</v>
      </c>
      <c r="C69" s="8">
        <v>0</v>
      </c>
    </row>
    <row r="70" spans="1:3" x14ac:dyDescent="0.25">
      <c r="A70" s="7" t="s">
        <v>93</v>
      </c>
      <c r="B70" s="8">
        <v>96</v>
      </c>
      <c r="C70" s="8">
        <v>0</v>
      </c>
    </row>
    <row r="71" spans="1:3" x14ac:dyDescent="0.25">
      <c r="A71" s="7" t="s">
        <v>93</v>
      </c>
      <c r="B71" s="8">
        <v>96</v>
      </c>
      <c r="C71" s="8">
        <v>0</v>
      </c>
    </row>
    <row r="72" spans="1:3" x14ac:dyDescent="0.25">
      <c r="A72" s="7" t="s">
        <v>93</v>
      </c>
      <c r="B72" s="8">
        <v>102</v>
      </c>
      <c r="C72" s="8">
        <v>0</v>
      </c>
    </row>
    <row r="73" spans="1:3" x14ac:dyDescent="0.25">
      <c r="A73" s="7" t="s">
        <v>93</v>
      </c>
      <c r="B73" s="8">
        <v>108</v>
      </c>
      <c r="C73" s="8">
        <v>0</v>
      </c>
    </row>
    <row r="74" spans="1:3" x14ac:dyDescent="0.25">
      <c r="A74" s="7" t="s">
        <v>93</v>
      </c>
      <c r="B74" s="8">
        <v>114</v>
      </c>
      <c r="C74" s="8">
        <v>1</v>
      </c>
    </row>
    <row r="75" spans="1:3" x14ac:dyDescent="0.25">
      <c r="A75" s="7" t="s">
        <v>93</v>
      </c>
      <c r="B75" s="8">
        <v>120</v>
      </c>
      <c r="C75" s="8">
        <v>0</v>
      </c>
    </row>
    <row r="76" spans="1:3" x14ac:dyDescent="0.25">
      <c r="A76" s="7" t="s">
        <v>93</v>
      </c>
      <c r="B76" s="8">
        <v>120</v>
      </c>
      <c r="C76" s="8">
        <v>0</v>
      </c>
    </row>
    <row r="77" spans="1:3" x14ac:dyDescent="0.25">
      <c r="A77" s="7" t="s">
        <v>93</v>
      </c>
      <c r="B77" s="8">
        <v>120</v>
      </c>
      <c r="C77" s="8">
        <v>0</v>
      </c>
    </row>
    <row r="78" spans="1:3" x14ac:dyDescent="0.25">
      <c r="A78" s="7" t="s">
        <v>93</v>
      </c>
      <c r="B78" s="8">
        <v>126</v>
      </c>
      <c r="C78" s="8">
        <v>0</v>
      </c>
    </row>
    <row r="79" spans="1:3" x14ac:dyDescent="0.25">
      <c r="A79" s="7" t="s">
        <v>93</v>
      </c>
      <c r="B79" s="8">
        <v>126</v>
      </c>
      <c r="C79" s="8">
        <v>0</v>
      </c>
    </row>
    <row r="80" spans="1:3" x14ac:dyDescent="0.25">
      <c r="A80" s="7" t="s">
        <v>91</v>
      </c>
      <c r="B80" s="8">
        <v>0</v>
      </c>
      <c r="C80" s="8">
        <v>1</v>
      </c>
    </row>
    <row r="81" spans="1:3" x14ac:dyDescent="0.25">
      <c r="A81" s="7" t="s">
        <v>91</v>
      </c>
      <c r="B81" s="8">
        <v>6</v>
      </c>
      <c r="C81" s="8">
        <v>1</v>
      </c>
    </row>
    <row r="82" spans="1:3" x14ac:dyDescent="0.25">
      <c r="A82" s="7" t="s">
        <v>91</v>
      </c>
      <c r="B82" s="8">
        <v>12</v>
      </c>
      <c r="C82" s="8">
        <v>0</v>
      </c>
    </row>
    <row r="83" spans="1:3" x14ac:dyDescent="0.25">
      <c r="A83" s="7" t="s">
        <v>91</v>
      </c>
      <c r="B83" s="8">
        <v>18</v>
      </c>
      <c r="C83" s="8">
        <v>1</v>
      </c>
    </row>
    <row r="84" spans="1:3" x14ac:dyDescent="0.25">
      <c r="A84" s="7" t="s">
        <v>91</v>
      </c>
      <c r="B84" s="8">
        <v>24</v>
      </c>
      <c r="C84" s="8">
        <v>0</v>
      </c>
    </row>
    <row r="85" spans="1:3" x14ac:dyDescent="0.25">
      <c r="A85" s="7" t="s">
        <v>91</v>
      </c>
      <c r="B85" s="8">
        <v>24</v>
      </c>
      <c r="C85" s="8">
        <v>0</v>
      </c>
    </row>
    <row r="86" spans="1:3" x14ac:dyDescent="0.25">
      <c r="A86" s="7" t="s">
        <v>91</v>
      </c>
      <c r="B86" s="8">
        <v>24</v>
      </c>
      <c r="C86" s="8">
        <v>0</v>
      </c>
    </row>
    <row r="87" spans="1:3" x14ac:dyDescent="0.25">
      <c r="A87" s="7" t="s">
        <v>91</v>
      </c>
      <c r="B87" s="8">
        <v>30</v>
      </c>
      <c r="C87" s="8">
        <v>0</v>
      </c>
    </row>
    <row r="88" spans="1:3" x14ac:dyDescent="0.25">
      <c r="A88" s="7" t="s">
        <v>91</v>
      </c>
      <c r="B88" s="8">
        <v>30</v>
      </c>
      <c r="C88" s="8">
        <v>0</v>
      </c>
    </row>
    <row r="89" spans="1:3" x14ac:dyDescent="0.25">
      <c r="A89" s="7" t="s">
        <v>91</v>
      </c>
      <c r="B89" s="8">
        <v>30</v>
      </c>
      <c r="C89" s="8">
        <v>0</v>
      </c>
    </row>
    <row r="90" spans="1:3" x14ac:dyDescent="0.25">
      <c r="A90" s="7" t="s">
        <v>91</v>
      </c>
      <c r="B90" s="8">
        <v>36</v>
      </c>
      <c r="C90" s="8">
        <v>0</v>
      </c>
    </row>
    <row r="91" spans="1:3" x14ac:dyDescent="0.25">
      <c r="A91" s="7" t="s">
        <v>91</v>
      </c>
      <c r="B91" s="8">
        <v>36</v>
      </c>
      <c r="C91" s="8">
        <v>0</v>
      </c>
    </row>
    <row r="92" spans="1:3" x14ac:dyDescent="0.25">
      <c r="A92" s="7" t="s">
        <v>91</v>
      </c>
      <c r="B92" s="8">
        <v>36</v>
      </c>
      <c r="C92" s="8">
        <v>0</v>
      </c>
    </row>
    <row r="93" spans="1:3" x14ac:dyDescent="0.25">
      <c r="A93" s="7" t="s">
        <v>91</v>
      </c>
      <c r="B93" s="8">
        <v>42</v>
      </c>
      <c r="C93" s="8">
        <v>1</v>
      </c>
    </row>
    <row r="94" spans="1:3" x14ac:dyDescent="0.25">
      <c r="A94" s="7" t="s">
        <v>91</v>
      </c>
      <c r="B94" s="8">
        <v>48</v>
      </c>
      <c r="C94" s="8">
        <v>0</v>
      </c>
    </row>
    <row r="95" spans="1:3" x14ac:dyDescent="0.25">
      <c r="A95" s="7" t="s">
        <v>91</v>
      </c>
      <c r="B95" s="8">
        <v>48</v>
      </c>
      <c r="C95" s="8">
        <v>0</v>
      </c>
    </row>
    <row r="96" spans="1:3" x14ac:dyDescent="0.25">
      <c r="A96" s="7" t="s">
        <v>91</v>
      </c>
      <c r="B96" s="8">
        <v>48</v>
      </c>
      <c r="C96" s="8">
        <v>0</v>
      </c>
    </row>
    <row r="97" spans="1:3" x14ac:dyDescent="0.25">
      <c r="A97" s="7" t="s">
        <v>91</v>
      </c>
      <c r="B97" s="8">
        <v>54</v>
      </c>
      <c r="C97" s="8">
        <v>0</v>
      </c>
    </row>
    <row r="98" spans="1:3" x14ac:dyDescent="0.25">
      <c r="A98" s="7" t="s">
        <v>91</v>
      </c>
      <c r="B98" s="8">
        <v>54</v>
      </c>
      <c r="C98" s="8">
        <v>0</v>
      </c>
    </row>
    <row r="99" spans="1:3" x14ac:dyDescent="0.25">
      <c r="A99" s="7" t="s">
        <v>91</v>
      </c>
      <c r="B99" s="8">
        <v>54</v>
      </c>
      <c r="C99" s="8">
        <v>0</v>
      </c>
    </row>
    <row r="100" spans="1:3" x14ac:dyDescent="0.25">
      <c r="A100" s="7" t="s">
        <v>91</v>
      </c>
      <c r="B100" s="8">
        <v>54</v>
      </c>
      <c r="C100" s="8">
        <v>0</v>
      </c>
    </row>
    <row r="101" spans="1:3" x14ac:dyDescent="0.25">
      <c r="A101" s="7" t="s">
        <v>91</v>
      </c>
      <c r="B101" s="8">
        <v>60</v>
      </c>
      <c r="C101" s="8">
        <v>0</v>
      </c>
    </row>
    <row r="102" spans="1:3" x14ac:dyDescent="0.25">
      <c r="A102" s="7" t="s">
        <v>91</v>
      </c>
      <c r="B102" s="8">
        <v>60</v>
      </c>
      <c r="C102" s="8">
        <v>0</v>
      </c>
    </row>
    <row r="103" spans="1:3" x14ac:dyDescent="0.25">
      <c r="A103" s="7" t="s">
        <v>91</v>
      </c>
      <c r="B103" s="8">
        <v>60</v>
      </c>
      <c r="C103" s="8">
        <v>0</v>
      </c>
    </row>
    <row r="104" spans="1:3" x14ac:dyDescent="0.25">
      <c r="A104" s="7" t="s">
        <v>91</v>
      </c>
      <c r="B104" s="8">
        <v>60</v>
      </c>
      <c r="C104" s="8">
        <v>0</v>
      </c>
    </row>
    <row r="105" spans="1:3" x14ac:dyDescent="0.25">
      <c r="A105" s="7" t="s">
        <v>91</v>
      </c>
      <c r="B105" s="8">
        <v>66</v>
      </c>
      <c r="C105" s="8">
        <v>0</v>
      </c>
    </row>
    <row r="106" spans="1:3" x14ac:dyDescent="0.25">
      <c r="A106" s="7" t="s">
        <v>91</v>
      </c>
      <c r="B106" s="8">
        <v>66</v>
      </c>
      <c r="C106" s="8">
        <v>0</v>
      </c>
    </row>
    <row r="107" spans="1:3" x14ac:dyDescent="0.25">
      <c r="A107" s="7" t="s">
        <v>91</v>
      </c>
      <c r="B107" s="8">
        <v>66</v>
      </c>
      <c r="C107" s="8">
        <v>0</v>
      </c>
    </row>
    <row r="108" spans="1:3" x14ac:dyDescent="0.25">
      <c r="A108" s="7" t="s">
        <v>91</v>
      </c>
      <c r="B108" s="8">
        <v>72</v>
      </c>
      <c r="C108" s="8">
        <v>1</v>
      </c>
    </row>
    <row r="109" spans="1:3" x14ac:dyDescent="0.25">
      <c r="A109" s="7" t="s">
        <v>91</v>
      </c>
      <c r="B109" s="8">
        <v>78</v>
      </c>
      <c r="C109" s="8">
        <v>0</v>
      </c>
    </row>
    <row r="110" spans="1:3" x14ac:dyDescent="0.25">
      <c r="A110" s="7" t="s">
        <v>91</v>
      </c>
      <c r="B110" s="8">
        <v>78</v>
      </c>
      <c r="C110" s="8">
        <v>0</v>
      </c>
    </row>
    <row r="111" spans="1:3" x14ac:dyDescent="0.25">
      <c r="A111" s="7" t="s">
        <v>92</v>
      </c>
      <c r="B111" s="8">
        <v>0</v>
      </c>
      <c r="C111" s="8">
        <v>1</v>
      </c>
    </row>
    <row r="112" spans="1:3" x14ac:dyDescent="0.25">
      <c r="A112" s="7" t="s">
        <v>92</v>
      </c>
      <c r="B112" s="8">
        <v>6</v>
      </c>
      <c r="C112" s="8">
        <v>1</v>
      </c>
    </row>
    <row r="113" spans="1:3" x14ac:dyDescent="0.25">
      <c r="A113" s="7" t="s">
        <v>92</v>
      </c>
      <c r="B113" s="8">
        <v>12</v>
      </c>
      <c r="C113" s="8">
        <v>0</v>
      </c>
    </row>
    <row r="114" spans="1:3" x14ac:dyDescent="0.25">
      <c r="A114" s="7" t="s">
        <v>92</v>
      </c>
      <c r="B114" s="8">
        <v>18</v>
      </c>
      <c r="C114" s="8">
        <v>1</v>
      </c>
    </row>
    <row r="115" spans="1:3" x14ac:dyDescent="0.25">
      <c r="A115" s="7" t="s">
        <v>92</v>
      </c>
      <c r="B115" s="8">
        <v>24</v>
      </c>
      <c r="C115" s="8">
        <v>0</v>
      </c>
    </row>
    <row r="116" spans="1:3" x14ac:dyDescent="0.25">
      <c r="A116" s="7" t="s">
        <v>92</v>
      </c>
      <c r="B116" s="8">
        <v>24</v>
      </c>
      <c r="C116" s="8">
        <v>0</v>
      </c>
    </row>
    <row r="117" spans="1:3" x14ac:dyDescent="0.25">
      <c r="A117" s="7" t="s">
        <v>92</v>
      </c>
      <c r="B117" s="8">
        <v>30</v>
      </c>
      <c r="C117" s="8">
        <v>1</v>
      </c>
    </row>
    <row r="118" spans="1:3" x14ac:dyDescent="0.25">
      <c r="A118" s="7" t="s">
        <v>92</v>
      </c>
      <c r="B118" s="8">
        <v>36</v>
      </c>
      <c r="C118" s="8">
        <v>0</v>
      </c>
    </row>
    <row r="119" spans="1:3" x14ac:dyDescent="0.25">
      <c r="A119" s="7" t="s">
        <v>92</v>
      </c>
      <c r="B119" s="8">
        <v>42</v>
      </c>
      <c r="C119" s="8">
        <v>1</v>
      </c>
    </row>
    <row r="120" spans="1:3" x14ac:dyDescent="0.25">
      <c r="A120" s="7" t="s">
        <v>92</v>
      </c>
      <c r="B120" s="8">
        <v>48</v>
      </c>
      <c r="C120" s="8">
        <v>1</v>
      </c>
    </row>
    <row r="121" spans="1:3" x14ac:dyDescent="0.25">
      <c r="A121" s="7" t="s">
        <v>92</v>
      </c>
      <c r="B121" s="8">
        <v>54</v>
      </c>
      <c r="C121" s="8">
        <v>0</v>
      </c>
    </row>
    <row r="122" spans="1:3" x14ac:dyDescent="0.25">
      <c r="A122" s="7" t="s">
        <v>92</v>
      </c>
      <c r="B122" s="8">
        <v>60</v>
      </c>
      <c r="C122" s="8">
        <v>1</v>
      </c>
    </row>
    <row r="123" spans="1:3" x14ac:dyDescent="0.25">
      <c r="A123" s="7" t="s">
        <v>92</v>
      </c>
      <c r="B123" s="8">
        <v>66</v>
      </c>
      <c r="C123" s="8">
        <v>0</v>
      </c>
    </row>
    <row r="124" spans="1:3" x14ac:dyDescent="0.25">
      <c r="A124" s="7" t="s">
        <v>92</v>
      </c>
      <c r="B124" s="8">
        <v>72</v>
      </c>
      <c r="C124" s="8">
        <v>1</v>
      </c>
    </row>
    <row r="125" spans="1:3" x14ac:dyDescent="0.25">
      <c r="A125" s="7" t="s">
        <v>92</v>
      </c>
      <c r="B125" s="8">
        <v>78</v>
      </c>
      <c r="C125" s="8">
        <v>0</v>
      </c>
    </row>
    <row r="126" spans="1:3" x14ac:dyDescent="0.25">
      <c r="A126" s="7" t="s">
        <v>92</v>
      </c>
      <c r="B126" s="8">
        <v>78</v>
      </c>
      <c r="C126" s="8">
        <v>0</v>
      </c>
    </row>
    <row r="127" spans="1:3" x14ac:dyDescent="0.25">
      <c r="A127" s="7" t="s">
        <v>92</v>
      </c>
      <c r="B127" s="8">
        <v>78</v>
      </c>
      <c r="C127" s="8">
        <v>0</v>
      </c>
    </row>
    <row r="128" spans="1:3" x14ac:dyDescent="0.25">
      <c r="A128" s="7" t="s">
        <v>92</v>
      </c>
      <c r="B128" s="8">
        <v>84</v>
      </c>
      <c r="C128" s="8">
        <v>1</v>
      </c>
    </row>
    <row r="129" spans="1:3" x14ac:dyDescent="0.25">
      <c r="A129" s="7" t="s">
        <v>92</v>
      </c>
      <c r="B129" s="8">
        <v>90</v>
      </c>
      <c r="C129" s="8">
        <v>0</v>
      </c>
    </row>
    <row r="130" spans="1:3" x14ac:dyDescent="0.25">
      <c r="A130" s="7" t="s">
        <v>92</v>
      </c>
      <c r="B130" s="8">
        <v>90</v>
      </c>
      <c r="C130" s="8">
        <v>0</v>
      </c>
    </row>
    <row r="131" spans="1:3" x14ac:dyDescent="0.25">
      <c r="A131" s="7" t="s">
        <v>92</v>
      </c>
      <c r="B131" s="8">
        <v>90</v>
      </c>
      <c r="C131" s="8">
        <v>0</v>
      </c>
    </row>
    <row r="132" spans="1:3" x14ac:dyDescent="0.25">
      <c r="A132" s="7" t="s">
        <v>92</v>
      </c>
      <c r="B132" s="8">
        <v>96</v>
      </c>
      <c r="C132" s="8">
        <v>0</v>
      </c>
    </row>
    <row r="133" spans="1:3" x14ac:dyDescent="0.25">
      <c r="A133" s="7" t="s">
        <v>92</v>
      </c>
      <c r="B133" s="8">
        <v>96</v>
      </c>
      <c r="C133" s="8">
        <v>0</v>
      </c>
    </row>
    <row r="134" spans="1:3" x14ac:dyDescent="0.25">
      <c r="A134" s="7" t="s">
        <v>92</v>
      </c>
      <c r="B134" s="8">
        <v>96</v>
      </c>
      <c r="C134" s="8">
        <v>0</v>
      </c>
    </row>
    <row r="135" spans="1:3" x14ac:dyDescent="0.25">
      <c r="A135" s="7" t="s">
        <v>92</v>
      </c>
      <c r="B135" s="8">
        <v>102</v>
      </c>
      <c r="C135" s="8">
        <v>0</v>
      </c>
    </row>
    <row r="136" spans="1:3" x14ac:dyDescent="0.25">
      <c r="A136" s="7" t="s">
        <v>92</v>
      </c>
      <c r="B136" s="8">
        <v>102</v>
      </c>
      <c r="C136" s="8">
        <v>0</v>
      </c>
    </row>
    <row r="137" spans="1:3" x14ac:dyDescent="0.25">
      <c r="A137" s="7" t="s">
        <v>92</v>
      </c>
      <c r="B137" s="8">
        <v>102</v>
      </c>
      <c r="C137" s="8">
        <v>0</v>
      </c>
    </row>
    <row r="138" spans="1:3" x14ac:dyDescent="0.25">
      <c r="A138" s="7" t="s">
        <v>92</v>
      </c>
      <c r="B138" s="8">
        <v>108</v>
      </c>
      <c r="C138" s="8">
        <v>1</v>
      </c>
    </row>
    <row r="139" spans="1:3" x14ac:dyDescent="0.25">
      <c r="A139" s="7" t="s">
        <v>92</v>
      </c>
      <c r="B139" s="8">
        <v>114</v>
      </c>
      <c r="C139" s="8">
        <v>0</v>
      </c>
    </row>
    <row r="140" spans="1:3" x14ac:dyDescent="0.25">
      <c r="A140" s="7" t="s">
        <v>92</v>
      </c>
      <c r="B140" s="8">
        <v>114</v>
      </c>
      <c r="C140" s="8">
        <v>0</v>
      </c>
    </row>
    <row r="141" spans="1:3" x14ac:dyDescent="0.25">
      <c r="A141" s="7" t="s">
        <v>92</v>
      </c>
      <c r="B141" s="8">
        <v>114</v>
      </c>
      <c r="C141" s="8">
        <v>0</v>
      </c>
    </row>
    <row r="142" spans="1:3" x14ac:dyDescent="0.25">
      <c r="A142" s="7" t="s">
        <v>90</v>
      </c>
      <c r="B142" s="8">
        <v>0</v>
      </c>
      <c r="C142" s="8">
        <v>1</v>
      </c>
    </row>
    <row r="143" spans="1:3" x14ac:dyDescent="0.25">
      <c r="A143" s="7" t="s">
        <v>90</v>
      </c>
      <c r="B143" s="8">
        <v>6</v>
      </c>
      <c r="C143" s="8">
        <v>0</v>
      </c>
    </row>
    <row r="144" spans="1:3" x14ac:dyDescent="0.25">
      <c r="A144" s="7" t="s">
        <v>90</v>
      </c>
      <c r="B144" s="8">
        <v>12</v>
      </c>
      <c r="C144" s="8">
        <v>0</v>
      </c>
    </row>
    <row r="145" spans="1:3" x14ac:dyDescent="0.25">
      <c r="A145" s="7" t="s">
        <v>90</v>
      </c>
      <c r="B145" s="8">
        <v>18</v>
      </c>
      <c r="C145" s="8">
        <v>0</v>
      </c>
    </row>
    <row r="146" spans="1:3" x14ac:dyDescent="0.25">
      <c r="A146" s="7" t="s">
        <v>90</v>
      </c>
      <c r="B146" s="8">
        <v>18</v>
      </c>
      <c r="C146" s="8">
        <v>0</v>
      </c>
    </row>
    <row r="147" spans="1:3" x14ac:dyDescent="0.25">
      <c r="A147" s="7" t="s">
        <v>90</v>
      </c>
      <c r="B147" s="8">
        <v>18</v>
      </c>
      <c r="C147" s="8">
        <v>0</v>
      </c>
    </row>
    <row r="148" spans="1:3" x14ac:dyDescent="0.25">
      <c r="A148" s="7" t="s">
        <v>90</v>
      </c>
      <c r="B148" s="8">
        <v>24</v>
      </c>
      <c r="C148" s="8">
        <v>0</v>
      </c>
    </row>
    <row r="149" spans="1:3" x14ac:dyDescent="0.25">
      <c r="A149" s="7" t="s">
        <v>90</v>
      </c>
      <c r="B149" s="8">
        <v>24</v>
      </c>
      <c r="C149" s="8">
        <v>0</v>
      </c>
    </row>
    <row r="150" spans="1:3" x14ac:dyDescent="0.25">
      <c r="A150" s="7" t="s">
        <v>90</v>
      </c>
      <c r="B150" s="8">
        <v>30</v>
      </c>
      <c r="C150" s="8">
        <v>1</v>
      </c>
    </row>
    <row r="151" spans="1:3" x14ac:dyDescent="0.25">
      <c r="A151" s="7" t="s">
        <v>90</v>
      </c>
      <c r="B151" s="8">
        <v>36</v>
      </c>
      <c r="C151" s="8">
        <v>0</v>
      </c>
    </row>
    <row r="152" spans="1:3" x14ac:dyDescent="0.25">
      <c r="A152" s="7" t="s">
        <v>90</v>
      </c>
      <c r="B152" s="8">
        <v>36</v>
      </c>
      <c r="C152" s="8">
        <v>0</v>
      </c>
    </row>
    <row r="153" spans="1:3" x14ac:dyDescent="0.25">
      <c r="A153" s="7" t="s">
        <v>90</v>
      </c>
      <c r="B153" s="8">
        <v>42</v>
      </c>
      <c r="C153" s="8">
        <v>1</v>
      </c>
    </row>
    <row r="154" spans="1:3" x14ac:dyDescent="0.25">
      <c r="A154" s="7" t="s">
        <v>90</v>
      </c>
      <c r="B154" s="8">
        <v>48</v>
      </c>
      <c r="C154" s="8">
        <v>0</v>
      </c>
    </row>
    <row r="155" spans="1:3" x14ac:dyDescent="0.25">
      <c r="A155" s="7" t="s">
        <v>90</v>
      </c>
      <c r="B155" s="8">
        <v>54</v>
      </c>
      <c r="C155" s="8">
        <v>0</v>
      </c>
    </row>
    <row r="156" spans="1:3" x14ac:dyDescent="0.25">
      <c r="A156" s="7" t="s">
        <v>90</v>
      </c>
      <c r="B156" s="8">
        <v>54</v>
      </c>
      <c r="C156" s="8">
        <v>0</v>
      </c>
    </row>
    <row r="157" spans="1:3" x14ac:dyDescent="0.25">
      <c r="A157" s="7" t="s">
        <v>90</v>
      </c>
      <c r="B157" s="8">
        <v>54</v>
      </c>
      <c r="C157" s="8">
        <v>0</v>
      </c>
    </row>
    <row r="158" spans="1:3" x14ac:dyDescent="0.25">
      <c r="A158" s="7" t="s">
        <v>90</v>
      </c>
      <c r="B158" s="8">
        <v>54</v>
      </c>
      <c r="C158" s="8">
        <v>0</v>
      </c>
    </row>
    <row r="159" spans="1:3" x14ac:dyDescent="0.25">
      <c r="A159" s="7" t="s">
        <v>90</v>
      </c>
      <c r="B159" s="8">
        <v>60</v>
      </c>
      <c r="C159" s="8">
        <v>0</v>
      </c>
    </row>
    <row r="160" spans="1:3" x14ac:dyDescent="0.25">
      <c r="A160" s="7" t="s">
        <v>90</v>
      </c>
      <c r="B160" s="8">
        <v>60</v>
      </c>
      <c r="C160" s="8">
        <v>0</v>
      </c>
    </row>
    <row r="161" spans="1:3" x14ac:dyDescent="0.25">
      <c r="A161" s="7" t="s">
        <v>90</v>
      </c>
      <c r="B161" s="8">
        <v>66</v>
      </c>
      <c r="C161" s="8">
        <v>0</v>
      </c>
    </row>
    <row r="162" spans="1:3" x14ac:dyDescent="0.25">
      <c r="A162" s="7" t="s">
        <v>90</v>
      </c>
      <c r="B162" s="8">
        <v>66</v>
      </c>
      <c r="C162" s="8">
        <v>0</v>
      </c>
    </row>
    <row r="163" spans="1:3" x14ac:dyDescent="0.25">
      <c r="A163" s="7" t="s">
        <v>90</v>
      </c>
      <c r="B163" s="8">
        <v>72</v>
      </c>
      <c r="C163" s="8">
        <v>0</v>
      </c>
    </row>
    <row r="164" spans="1:3" x14ac:dyDescent="0.25">
      <c r="A164" s="7" t="s">
        <v>90</v>
      </c>
      <c r="B164" s="8">
        <v>72</v>
      </c>
      <c r="C164" s="8">
        <v>0</v>
      </c>
    </row>
    <row r="165" spans="1:3" x14ac:dyDescent="0.25">
      <c r="A165" s="7" t="s">
        <v>90</v>
      </c>
      <c r="B165" s="8">
        <v>72</v>
      </c>
      <c r="C165" s="8">
        <v>0</v>
      </c>
    </row>
    <row r="166" spans="1:3" x14ac:dyDescent="0.25">
      <c r="A166" s="7" t="s">
        <v>90</v>
      </c>
      <c r="B166" s="8">
        <v>78</v>
      </c>
      <c r="C166" s="8">
        <v>0</v>
      </c>
    </row>
    <row r="167" spans="1:3" x14ac:dyDescent="0.25">
      <c r="A167" s="7" t="s">
        <v>90</v>
      </c>
      <c r="B167" s="8">
        <v>78</v>
      </c>
      <c r="C167" s="8">
        <v>0</v>
      </c>
    </row>
    <row r="168" spans="1:3" x14ac:dyDescent="0.25">
      <c r="A168" s="7" t="s">
        <v>90</v>
      </c>
      <c r="B168" s="8">
        <v>84</v>
      </c>
      <c r="C168" s="8">
        <v>0</v>
      </c>
    </row>
    <row r="169" spans="1:3" x14ac:dyDescent="0.25">
      <c r="A169" s="7" t="s">
        <v>90</v>
      </c>
      <c r="B169" s="8">
        <v>84</v>
      </c>
      <c r="C169" s="8">
        <v>0</v>
      </c>
    </row>
    <row r="170" spans="1:3" x14ac:dyDescent="0.25">
      <c r="A170" s="7" t="s">
        <v>90</v>
      </c>
      <c r="B170" s="8">
        <v>90</v>
      </c>
      <c r="C170" s="8">
        <v>0</v>
      </c>
    </row>
    <row r="171" spans="1:3" x14ac:dyDescent="0.25">
      <c r="A171" s="7" t="s">
        <v>90</v>
      </c>
      <c r="B171" s="8">
        <v>96</v>
      </c>
      <c r="C171" s="8">
        <v>0</v>
      </c>
    </row>
    <row r="172" spans="1:3" x14ac:dyDescent="0.25">
      <c r="A172" s="7" t="s">
        <v>90</v>
      </c>
      <c r="B172" s="8">
        <v>96</v>
      </c>
      <c r="C172" s="8">
        <v>0</v>
      </c>
    </row>
    <row r="173" spans="1:3" x14ac:dyDescent="0.25">
      <c r="A173" s="7" t="s">
        <v>90</v>
      </c>
      <c r="B173" s="8">
        <v>96</v>
      </c>
      <c r="C173" s="8">
        <v>0</v>
      </c>
    </row>
    <row r="174" spans="1:3" x14ac:dyDescent="0.25">
      <c r="A174" s="7" t="s">
        <v>90</v>
      </c>
      <c r="B174" s="8">
        <v>96</v>
      </c>
      <c r="C174" s="8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E91AF-05A7-4524-AF17-0212A8E6781B}">
  <dimension ref="A1:N20"/>
  <sheetViews>
    <sheetView zoomScale="55" zoomScaleNormal="55" workbookViewId="0">
      <selection activeCell="H13" sqref="H13:L17"/>
    </sheetView>
  </sheetViews>
  <sheetFormatPr defaultRowHeight="15.75" x14ac:dyDescent="0.25"/>
  <cols>
    <col min="1" max="1" width="49.85546875" style="7" customWidth="1"/>
    <col min="2" max="4" width="9.140625" style="38"/>
  </cols>
  <sheetData>
    <row r="1" spans="1:14" x14ac:dyDescent="0.25">
      <c r="A1" s="46" t="s">
        <v>217</v>
      </c>
      <c r="B1" s="7"/>
      <c r="H1" s="7" t="s">
        <v>0</v>
      </c>
      <c r="I1" s="7" t="s">
        <v>94</v>
      </c>
      <c r="J1" s="7" t="s">
        <v>95</v>
      </c>
      <c r="K1" s="7" t="s">
        <v>96</v>
      </c>
      <c r="L1" s="7" t="s">
        <v>97</v>
      </c>
      <c r="M1" s="7"/>
      <c r="N1" s="7"/>
    </row>
    <row r="2" spans="1:14" x14ac:dyDescent="0.25">
      <c r="A2" s="7" t="s">
        <v>98</v>
      </c>
      <c r="B2" s="7"/>
      <c r="C2" s="8" t="s">
        <v>99</v>
      </c>
      <c r="D2" s="8" t="s">
        <v>100</v>
      </c>
      <c r="G2" s="9" t="s">
        <v>211</v>
      </c>
      <c r="H2" s="9">
        <v>100.39897000000001</v>
      </c>
      <c r="I2" s="9">
        <v>88.476479999999995</v>
      </c>
      <c r="J2" s="9">
        <v>52.061030000000002</v>
      </c>
      <c r="K2" s="9">
        <v>85.790890000000005</v>
      </c>
      <c r="L2" s="9">
        <v>61.454970000000003</v>
      </c>
      <c r="M2" s="9"/>
      <c r="N2" s="9"/>
    </row>
    <row r="3" spans="1:14" x14ac:dyDescent="0.25">
      <c r="A3" s="7" t="s">
        <v>0</v>
      </c>
      <c r="B3" s="7"/>
      <c r="C3" s="45">
        <v>95.699998000000008</v>
      </c>
      <c r="D3" s="45">
        <v>5.3999993656360745</v>
      </c>
      <c r="G3" s="9" t="s">
        <v>212</v>
      </c>
      <c r="H3" s="9">
        <v>89.277410000000003</v>
      </c>
      <c r="I3" s="9">
        <v>92.095920000000007</v>
      </c>
      <c r="J3" s="9">
        <v>46.365810000000003</v>
      </c>
      <c r="K3" s="9">
        <v>79.932259999999999</v>
      </c>
      <c r="L3" s="9">
        <v>59.855649999999997</v>
      </c>
      <c r="M3" s="9"/>
      <c r="N3" s="9"/>
    </row>
    <row r="4" spans="1:14" x14ac:dyDescent="0.25">
      <c r="A4" s="7" t="s">
        <v>94</v>
      </c>
      <c r="B4" s="7"/>
      <c r="C4" s="45">
        <v>84.189998000000003</v>
      </c>
      <c r="D4" s="45">
        <v>6.2400012438876962</v>
      </c>
      <c r="G4" s="9" t="s">
        <v>213</v>
      </c>
      <c r="H4" s="9">
        <v>93.802999999999997</v>
      </c>
      <c r="I4" s="9">
        <v>78.570220000000006</v>
      </c>
      <c r="J4" s="9">
        <v>51.260350000000003</v>
      </c>
      <c r="K4" s="9">
        <v>86.591130000000007</v>
      </c>
      <c r="L4" s="9">
        <v>54.540080000000003</v>
      </c>
      <c r="M4" s="9"/>
      <c r="N4" s="9"/>
    </row>
    <row r="5" spans="1:14" x14ac:dyDescent="0.25">
      <c r="A5" s="7" t="s">
        <v>95</v>
      </c>
      <c r="B5" s="7"/>
      <c r="C5" s="45">
        <v>49.227999999999994</v>
      </c>
      <c r="D5" s="45">
        <v>3.0034316799288101</v>
      </c>
      <c r="G5" s="9" t="s">
        <v>214</v>
      </c>
      <c r="H5" s="9">
        <v>92.865039999999993</v>
      </c>
      <c r="I5" s="9">
        <v>84.196960000000004</v>
      </c>
      <c r="J5" s="9">
        <v>45.606540000000003</v>
      </c>
      <c r="K5" s="9">
        <v>90.566040000000001</v>
      </c>
      <c r="L5" s="9">
        <v>51.795749999999998</v>
      </c>
      <c r="M5" s="9"/>
      <c r="N5" s="9"/>
    </row>
    <row r="6" spans="1:14" x14ac:dyDescent="0.25">
      <c r="A6" s="7" t="s">
        <v>96</v>
      </c>
      <c r="B6" s="7"/>
      <c r="C6" s="45">
        <v>83.790001999999987</v>
      </c>
      <c r="D6" s="45">
        <v>5.749998968571215</v>
      </c>
      <c r="G6" s="9" t="s">
        <v>215</v>
      </c>
      <c r="H6" s="9">
        <v>102.15557</v>
      </c>
      <c r="I6" s="9">
        <v>77.610410000000002</v>
      </c>
      <c r="J6" s="9">
        <v>50.846269999999997</v>
      </c>
      <c r="K6" s="9">
        <v>76.069689999999994</v>
      </c>
      <c r="L6" s="9">
        <v>63.70355</v>
      </c>
      <c r="M6" s="9"/>
      <c r="N6" s="9"/>
    </row>
    <row r="7" spans="1:14" x14ac:dyDescent="0.25">
      <c r="A7" s="7" t="s">
        <v>97</v>
      </c>
      <c r="B7" s="7"/>
      <c r="C7" s="45">
        <v>58.27</v>
      </c>
      <c r="D7" s="45">
        <v>4.9500000427979796</v>
      </c>
      <c r="G7" s="7"/>
      <c r="H7" s="7"/>
      <c r="I7" s="7"/>
      <c r="J7" s="7"/>
      <c r="K7" s="7"/>
      <c r="L7" s="7"/>
      <c r="M7" s="7"/>
      <c r="N7" s="7"/>
    </row>
    <row r="8" spans="1:14" x14ac:dyDescent="0.25">
      <c r="B8" s="7"/>
      <c r="C8" s="7"/>
      <c r="D8" s="7"/>
      <c r="G8" s="47" t="s">
        <v>99</v>
      </c>
      <c r="H8" s="48">
        <f>AVERAGE(H2:H6)</f>
        <v>95.699998000000008</v>
      </c>
      <c r="I8" s="48">
        <f>AVERAGE(I2:I6)</f>
        <v>84.189998000000003</v>
      </c>
      <c r="J8" s="48">
        <f>AVERAGE(J2:J6)</f>
        <v>49.227999999999994</v>
      </c>
      <c r="K8" s="48">
        <f>AVERAGE(K2:K6)</f>
        <v>83.790001999999987</v>
      </c>
      <c r="L8" s="48">
        <f>AVERAGE(L2:L6)</f>
        <v>58.27</v>
      </c>
      <c r="M8" s="7"/>
      <c r="N8" s="7"/>
    </row>
    <row r="9" spans="1:14" x14ac:dyDescent="0.25">
      <c r="B9" s="7"/>
      <c r="C9" s="7"/>
      <c r="D9" s="7"/>
      <c r="G9" s="47" t="s">
        <v>100</v>
      </c>
      <c r="H9" s="48">
        <f>STDEV(H2:H6)</f>
        <v>5.3999993656360745</v>
      </c>
      <c r="I9" s="48">
        <f>STDEV(I2:I6)</f>
        <v>6.2400012438876962</v>
      </c>
      <c r="J9" s="48">
        <f>STDEV(J2:J6)</f>
        <v>3.0034316799288101</v>
      </c>
      <c r="K9" s="48">
        <f>STDEV(K2:K6)</f>
        <v>5.749998968571215</v>
      </c>
      <c r="L9" s="48">
        <f>STDEV(L2:L6)</f>
        <v>4.9500000427979796</v>
      </c>
      <c r="M9" s="7"/>
      <c r="N9" s="7"/>
    </row>
    <row r="11" spans="1:14" x14ac:dyDescent="0.25">
      <c r="A11" s="46" t="s">
        <v>216</v>
      </c>
      <c r="B11" s="7"/>
    </row>
    <row r="12" spans="1:14" ht="15" customHeight="1" x14ac:dyDescent="0.25">
      <c r="A12" s="7" t="s">
        <v>217</v>
      </c>
      <c r="B12" s="7"/>
      <c r="C12" s="8" t="s">
        <v>99</v>
      </c>
      <c r="D12" s="8" t="s">
        <v>100</v>
      </c>
      <c r="H12" s="7" t="s">
        <v>0</v>
      </c>
      <c r="I12" s="7" t="s">
        <v>218</v>
      </c>
      <c r="J12" s="7" t="s">
        <v>219</v>
      </c>
      <c r="K12" s="7" t="s">
        <v>220</v>
      </c>
      <c r="L12" s="7" t="s">
        <v>221</v>
      </c>
    </row>
    <row r="13" spans="1:14" x14ac:dyDescent="0.25">
      <c r="A13" s="7" t="s">
        <v>0</v>
      </c>
      <c r="B13" s="7"/>
      <c r="C13" s="45">
        <v>3.9874999166666667</v>
      </c>
      <c r="D13" s="45">
        <v>0.22499997356816981</v>
      </c>
      <c r="G13" s="9" t="s">
        <v>211</v>
      </c>
      <c r="H13" s="9">
        <f>H2/24</f>
        <v>4.1832904166666669</v>
      </c>
      <c r="I13" s="9">
        <f>I2/24</f>
        <v>3.6865199999999998</v>
      </c>
      <c r="J13" s="9">
        <f>J2/24</f>
        <v>2.1692095833333336</v>
      </c>
      <c r="K13" s="9">
        <f>K2/24</f>
        <v>3.5746204166666669</v>
      </c>
      <c r="L13" s="9">
        <f>L2/24</f>
        <v>2.56062375</v>
      </c>
    </row>
    <row r="14" spans="1:14" x14ac:dyDescent="0.25">
      <c r="A14" s="7" t="s">
        <v>94</v>
      </c>
      <c r="B14" s="7"/>
      <c r="C14" s="45">
        <v>3.5079165833333334</v>
      </c>
      <c r="D14" s="45">
        <v>0.26000005182865399</v>
      </c>
      <c r="G14" s="9" t="s">
        <v>212</v>
      </c>
      <c r="H14" s="9">
        <f>H3/24</f>
        <v>3.7198920833333333</v>
      </c>
      <c r="I14" s="9">
        <f>I3/24</f>
        <v>3.8373300000000001</v>
      </c>
      <c r="J14" s="9">
        <f>J3/24</f>
        <v>1.9319087500000001</v>
      </c>
      <c r="K14" s="9">
        <f>K3/24</f>
        <v>3.3305108333333333</v>
      </c>
      <c r="L14" s="9">
        <f>L3/24</f>
        <v>2.4939854166666664</v>
      </c>
    </row>
    <row r="15" spans="1:14" x14ac:dyDescent="0.25">
      <c r="A15" s="7" t="s">
        <v>95</v>
      </c>
      <c r="B15" s="7"/>
      <c r="C15" s="45">
        <v>2.0511666666666666</v>
      </c>
      <c r="D15" s="45">
        <v>0.12514298666370044</v>
      </c>
      <c r="G15" s="9" t="s">
        <v>213</v>
      </c>
      <c r="H15" s="9">
        <f>H4/24</f>
        <v>3.9084583333333334</v>
      </c>
      <c r="I15" s="9">
        <f>I4/24</f>
        <v>3.2737591666666668</v>
      </c>
      <c r="J15" s="9">
        <f>J4/24</f>
        <v>2.1358479166666666</v>
      </c>
      <c r="K15" s="9">
        <f>K4/24</f>
        <v>3.6079637500000001</v>
      </c>
      <c r="L15" s="9">
        <f>L4/24</f>
        <v>2.2725033333333333</v>
      </c>
    </row>
    <row r="16" spans="1:14" x14ac:dyDescent="0.25">
      <c r="A16" s="7" t="s">
        <v>96</v>
      </c>
      <c r="B16" s="7"/>
      <c r="C16" s="45">
        <v>3.4912500833333331</v>
      </c>
      <c r="D16" s="45">
        <v>0.23958329035713405</v>
      </c>
      <c r="G16" s="9" t="s">
        <v>214</v>
      </c>
      <c r="H16" s="9">
        <f>H5/24</f>
        <v>3.8693766666666662</v>
      </c>
      <c r="I16" s="9">
        <f>I5/24</f>
        <v>3.5082066666666667</v>
      </c>
      <c r="J16" s="9">
        <f>J5/24</f>
        <v>1.9002725</v>
      </c>
      <c r="K16" s="9">
        <f>K5/24</f>
        <v>3.7735850000000002</v>
      </c>
      <c r="L16" s="9">
        <f>L5/24</f>
        <v>2.1581562499999998</v>
      </c>
    </row>
    <row r="17" spans="1:12" x14ac:dyDescent="0.25">
      <c r="A17" s="7" t="s">
        <v>97</v>
      </c>
      <c r="B17" s="7"/>
      <c r="C17" s="45">
        <v>2.4279166666666665</v>
      </c>
      <c r="D17" s="45">
        <v>0.20625000178324923</v>
      </c>
      <c r="G17" s="9" t="s">
        <v>215</v>
      </c>
      <c r="H17" s="9">
        <f>H6/24</f>
        <v>4.2564820833333332</v>
      </c>
      <c r="I17" s="9">
        <f>I6/24</f>
        <v>3.2337670833333334</v>
      </c>
      <c r="J17" s="9">
        <f>J6/24</f>
        <v>2.1185945833333331</v>
      </c>
      <c r="K17" s="9">
        <f>K6/24</f>
        <v>3.1695704166666663</v>
      </c>
      <c r="L17" s="9">
        <f>L6/24</f>
        <v>2.6543145833333335</v>
      </c>
    </row>
    <row r="18" spans="1:12" x14ac:dyDescent="0.25">
      <c r="B18" s="7"/>
      <c r="G18" s="7"/>
      <c r="H18" s="7"/>
      <c r="I18" s="7"/>
      <c r="J18" s="7"/>
      <c r="K18" s="7"/>
      <c r="L18" s="7"/>
    </row>
    <row r="19" spans="1:12" x14ac:dyDescent="0.25">
      <c r="B19" s="7"/>
      <c r="G19" s="47" t="s">
        <v>99</v>
      </c>
      <c r="H19" s="48">
        <f>AVERAGE(H13:H17)</f>
        <v>3.9874999166666667</v>
      </c>
      <c r="I19" s="48">
        <f>AVERAGE(I13:I17)</f>
        <v>3.5079165833333334</v>
      </c>
      <c r="J19" s="48">
        <f>AVERAGE(J13:J17)</f>
        <v>2.0511666666666666</v>
      </c>
      <c r="K19" s="48">
        <f>AVERAGE(K13:K17)</f>
        <v>3.4912500833333331</v>
      </c>
      <c r="L19" s="48">
        <f>AVERAGE(L13:L17)</f>
        <v>2.4279166666666665</v>
      </c>
    </row>
    <row r="20" spans="1:12" x14ac:dyDescent="0.25">
      <c r="G20" s="47" t="s">
        <v>100</v>
      </c>
      <c r="H20" s="48">
        <f>STDEV(H13:H17)</f>
        <v>0.22499997356816981</v>
      </c>
      <c r="I20" s="48">
        <f>STDEV(I13:I17)</f>
        <v>0.26000005182865399</v>
      </c>
      <c r="J20" s="48">
        <f>STDEV(J13:J17)</f>
        <v>0.12514298666370044</v>
      </c>
      <c r="K20" s="48">
        <f>STDEV(K13:K17)</f>
        <v>0.23958329035713405</v>
      </c>
      <c r="L20" s="48">
        <f>STDEV(L13:L17)</f>
        <v>0.20625000178324923</v>
      </c>
    </row>
  </sheetData>
  <phoneticPr fontId="16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85B32-A94B-488D-8EB7-F6D50B821C75}">
  <dimension ref="A1:CE10"/>
  <sheetViews>
    <sheetView workbookViewId="0">
      <selection activeCell="A8" sqref="A8"/>
    </sheetView>
  </sheetViews>
  <sheetFormatPr defaultRowHeight="15" x14ac:dyDescent="0.25"/>
  <cols>
    <col min="1" max="1" width="20.5703125" customWidth="1"/>
  </cols>
  <sheetData>
    <row r="1" spans="1:83" x14ac:dyDescent="0.25">
      <c r="A1" s="4"/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0</v>
      </c>
      <c r="H1" s="4" t="s">
        <v>11</v>
      </c>
      <c r="I1" s="4" t="s">
        <v>12</v>
      </c>
      <c r="J1" s="4" t="s">
        <v>13</v>
      </c>
      <c r="K1" s="4" t="s">
        <v>14</v>
      </c>
      <c r="L1" s="4" t="s">
        <v>15</v>
      </c>
      <c r="M1" s="4" t="s">
        <v>16</v>
      </c>
      <c r="N1" s="4" t="s">
        <v>17</v>
      </c>
      <c r="O1" s="4" t="s">
        <v>18</v>
      </c>
      <c r="P1" s="4" t="s">
        <v>19</v>
      </c>
      <c r="Q1" s="4" t="s">
        <v>20</v>
      </c>
      <c r="R1" s="4" t="s">
        <v>21</v>
      </c>
      <c r="S1" s="4" t="s">
        <v>22</v>
      </c>
      <c r="T1" s="4" t="s">
        <v>23</v>
      </c>
      <c r="U1" s="4" t="s">
        <v>24</v>
      </c>
      <c r="V1" s="4" t="s">
        <v>25</v>
      </c>
      <c r="W1" s="4" t="s">
        <v>26</v>
      </c>
      <c r="X1" s="4" t="s">
        <v>27</v>
      </c>
      <c r="Y1" s="4" t="s">
        <v>28</v>
      </c>
      <c r="Z1" s="4" t="s">
        <v>29</v>
      </c>
      <c r="AA1" s="4" t="s">
        <v>30</v>
      </c>
      <c r="AB1" s="4" t="s">
        <v>31</v>
      </c>
      <c r="AC1" s="4" t="s">
        <v>32</v>
      </c>
      <c r="AD1" s="4" t="s">
        <v>33</v>
      </c>
      <c r="AE1" s="4" t="s">
        <v>34</v>
      </c>
      <c r="AF1" s="4" t="s">
        <v>35</v>
      </c>
      <c r="AG1" s="4" t="s">
        <v>36</v>
      </c>
      <c r="AH1" s="4" t="s">
        <v>37</v>
      </c>
      <c r="AI1" s="4" t="s">
        <v>38</v>
      </c>
      <c r="AJ1" s="4" t="s">
        <v>39</v>
      </c>
      <c r="AK1" s="4" t="s">
        <v>40</v>
      </c>
      <c r="AL1" s="4" t="s">
        <v>41</v>
      </c>
      <c r="AM1" s="4" t="s">
        <v>42</v>
      </c>
      <c r="AN1" s="4" t="s">
        <v>43</v>
      </c>
      <c r="AO1" s="4" t="s">
        <v>44</v>
      </c>
      <c r="AP1" s="4" t="s">
        <v>45</v>
      </c>
      <c r="AQ1" s="4" t="s">
        <v>46</v>
      </c>
      <c r="AR1" s="4" t="s">
        <v>47</v>
      </c>
      <c r="AS1" s="4" t="s">
        <v>48</v>
      </c>
      <c r="AT1" s="4" t="s">
        <v>49</v>
      </c>
      <c r="AU1" s="4" t="s">
        <v>50</v>
      </c>
      <c r="AV1" s="4" t="s">
        <v>51</v>
      </c>
      <c r="AW1" s="4" t="s">
        <v>52</v>
      </c>
      <c r="AX1" s="4" t="s">
        <v>53</v>
      </c>
      <c r="AY1" s="4" t="s">
        <v>54</v>
      </c>
      <c r="AZ1" s="4" t="s">
        <v>55</v>
      </c>
      <c r="BA1" s="4" t="s">
        <v>56</v>
      </c>
      <c r="BB1" s="4" t="s">
        <v>57</v>
      </c>
      <c r="BC1" s="4" t="s">
        <v>58</v>
      </c>
      <c r="BD1" s="4" t="s">
        <v>59</v>
      </c>
      <c r="BE1" s="4" t="s">
        <v>60</v>
      </c>
      <c r="BF1" s="4" t="s">
        <v>61</v>
      </c>
      <c r="BG1" s="4" t="s">
        <v>62</v>
      </c>
      <c r="BH1" s="4" t="s">
        <v>63</v>
      </c>
      <c r="BI1" s="4" t="s">
        <v>64</v>
      </c>
      <c r="BJ1" s="4" t="s">
        <v>65</v>
      </c>
      <c r="BK1" s="4" t="s">
        <v>66</v>
      </c>
      <c r="BL1" s="4" t="s">
        <v>67</v>
      </c>
      <c r="BM1" s="4" t="s">
        <v>68</v>
      </c>
      <c r="BN1" s="4" t="s">
        <v>69</v>
      </c>
      <c r="BO1" s="4" t="s">
        <v>70</v>
      </c>
      <c r="BP1" s="4" t="s">
        <v>71</v>
      </c>
      <c r="BQ1" s="4" t="s">
        <v>72</v>
      </c>
      <c r="BR1" s="4" t="s">
        <v>73</v>
      </c>
      <c r="BS1" s="4" t="s">
        <v>74</v>
      </c>
      <c r="BT1" s="4" t="s">
        <v>75</v>
      </c>
      <c r="BU1" s="4" t="s">
        <v>76</v>
      </c>
      <c r="BV1" s="4" t="s">
        <v>77</v>
      </c>
      <c r="BW1" s="4" t="s">
        <v>78</v>
      </c>
      <c r="BX1" s="4" t="s">
        <v>79</v>
      </c>
      <c r="BY1" s="4" t="s">
        <v>80</v>
      </c>
      <c r="BZ1" s="4" t="s">
        <v>81</v>
      </c>
      <c r="CA1" s="4" t="s">
        <v>82</v>
      </c>
      <c r="CB1" s="4" t="s">
        <v>83</v>
      </c>
      <c r="CC1" s="4" t="s">
        <v>82</v>
      </c>
      <c r="CD1" s="4" t="s">
        <v>84</v>
      </c>
      <c r="CE1" s="4" t="s">
        <v>85</v>
      </c>
    </row>
    <row r="2" spans="1:83" x14ac:dyDescent="0.25">
      <c r="A2" t="s">
        <v>86</v>
      </c>
      <c r="B2" s="4" t="s">
        <v>87</v>
      </c>
      <c r="C2" s="5">
        <v>2.4300000000000002</v>
      </c>
      <c r="D2" s="5">
        <v>0.16</v>
      </c>
      <c r="E2" s="5" t="s">
        <v>87</v>
      </c>
      <c r="F2" s="5" t="s">
        <v>87</v>
      </c>
      <c r="G2" s="5" t="s">
        <v>87</v>
      </c>
      <c r="H2" s="5">
        <v>0.27</v>
      </c>
      <c r="I2" s="5" t="s">
        <v>87</v>
      </c>
      <c r="J2" s="5">
        <v>0.3</v>
      </c>
      <c r="K2" s="5">
        <v>3.86</v>
      </c>
      <c r="L2" s="5">
        <v>0.61</v>
      </c>
      <c r="M2" s="5">
        <v>0.91</v>
      </c>
      <c r="N2" s="5">
        <v>0.7</v>
      </c>
      <c r="O2" s="5" t="s">
        <v>87</v>
      </c>
      <c r="P2" s="5">
        <v>0.08</v>
      </c>
      <c r="Q2" s="5" t="s">
        <v>87</v>
      </c>
      <c r="R2" s="5" t="s">
        <v>87</v>
      </c>
      <c r="S2" s="5" t="s">
        <v>87</v>
      </c>
      <c r="T2" s="5">
        <v>0.35</v>
      </c>
      <c r="U2" s="5">
        <v>0.7</v>
      </c>
      <c r="V2" s="5" t="s">
        <v>87</v>
      </c>
      <c r="W2" s="5">
        <v>2.19</v>
      </c>
      <c r="X2" s="5" t="s">
        <v>87</v>
      </c>
      <c r="Y2" s="5">
        <v>0.09</v>
      </c>
      <c r="Z2" s="5">
        <v>0.19</v>
      </c>
      <c r="AA2" s="5" t="s">
        <v>87</v>
      </c>
      <c r="AB2" s="5">
        <v>1.22</v>
      </c>
      <c r="AC2" s="5">
        <v>0.34</v>
      </c>
      <c r="AD2" s="5">
        <v>4.47</v>
      </c>
      <c r="AE2" s="5" t="s">
        <v>87</v>
      </c>
      <c r="AF2" s="5" t="s">
        <v>87</v>
      </c>
      <c r="AG2" s="5" t="s">
        <v>87</v>
      </c>
      <c r="AH2" s="5">
        <v>0.26</v>
      </c>
      <c r="AI2" s="5" t="s">
        <v>87</v>
      </c>
      <c r="AJ2" s="5">
        <v>0.28999999999999998</v>
      </c>
      <c r="AK2" s="5" t="s">
        <v>87</v>
      </c>
      <c r="AL2" s="5" t="s">
        <v>87</v>
      </c>
      <c r="AM2" s="5" t="s">
        <v>87</v>
      </c>
      <c r="AN2" s="5" t="s">
        <v>87</v>
      </c>
      <c r="AO2" s="5">
        <v>0.26</v>
      </c>
      <c r="AP2" s="5" t="s">
        <v>87</v>
      </c>
      <c r="AQ2" s="5">
        <v>2.5679333616979774</v>
      </c>
      <c r="AR2" s="5">
        <v>0.77324474669627929</v>
      </c>
      <c r="AS2" s="5">
        <v>5.743561301332005E-2</v>
      </c>
      <c r="AT2" s="5">
        <v>1.7548553657552396E-2</v>
      </c>
      <c r="AU2" s="5" t="s">
        <v>87</v>
      </c>
      <c r="AV2" s="5" t="s">
        <v>87</v>
      </c>
      <c r="AW2" s="5">
        <v>9.4393932460181976E-2</v>
      </c>
      <c r="AX2" s="5" t="s">
        <v>87</v>
      </c>
      <c r="AY2" s="5" t="s">
        <v>87</v>
      </c>
      <c r="AZ2" s="5" t="s">
        <v>87</v>
      </c>
      <c r="BA2" s="5" t="s">
        <v>87</v>
      </c>
      <c r="BB2" s="5" t="s">
        <v>87</v>
      </c>
      <c r="BC2" s="5" t="s">
        <v>87</v>
      </c>
      <c r="BD2" s="5" t="s">
        <v>87</v>
      </c>
      <c r="BE2" s="5">
        <v>11.582814703031712</v>
      </c>
      <c r="BF2" s="5">
        <v>0.79195716289687612</v>
      </c>
      <c r="BG2" s="5" t="s">
        <v>87</v>
      </c>
      <c r="BH2" s="5">
        <v>17.41037106975401</v>
      </c>
      <c r="BI2" s="5">
        <v>0.2573085050295959</v>
      </c>
      <c r="BJ2" s="5">
        <v>0.96247675649183928</v>
      </c>
      <c r="BK2" s="5" t="s">
        <v>87</v>
      </c>
      <c r="BL2" s="5" t="s">
        <v>87</v>
      </c>
      <c r="BM2" s="5">
        <v>1.7817036646556985</v>
      </c>
      <c r="BN2" s="5">
        <v>0.10482195032133954</v>
      </c>
      <c r="BO2" s="5" t="s">
        <v>87</v>
      </c>
      <c r="BP2" s="5" t="s">
        <v>87</v>
      </c>
      <c r="BQ2" s="5">
        <v>4.7745357033014593E-2</v>
      </c>
      <c r="BR2" s="5">
        <v>1.5902583387897919</v>
      </c>
      <c r="BS2" s="5" t="s">
        <v>87</v>
      </c>
      <c r="BT2" s="5">
        <v>0.96640727185132946</v>
      </c>
      <c r="BU2" s="5">
        <v>5.6847187897114716E-2</v>
      </c>
      <c r="BV2" s="5" t="s">
        <v>87</v>
      </c>
      <c r="BW2" s="5">
        <v>1.3622269903287634</v>
      </c>
      <c r="BX2" s="5" t="s">
        <v>87</v>
      </c>
      <c r="BY2" s="5">
        <v>8.8062928574429059E-2</v>
      </c>
      <c r="BZ2" s="5" t="s">
        <v>87</v>
      </c>
      <c r="CA2" s="5" t="s">
        <v>87</v>
      </c>
      <c r="CB2" s="5" t="s">
        <v>87</v>
      </c>
      <c r="CC2" s="5" t="s">
        <v>87</v>
      </c>
      <c r="CD2" s="5">
        <v>0.10659677103877815</v>
      </c>
      <c r="CE2" s="5">
        <v>0.76662940932126822</v>
      </c>
    </row>
    <row r="3" spans="1:83" x14ac:dyDescent="0.25">
      <c r="A3" t="s">
        <v>86</v>
      </c>
      <c r="B3" s="4" t="s">
        <v>87</v>
      </c>
      <c r="C3" s="5">
        <v>2</v>
      </c>
      <c r="D3" s="5">
        <v>0.3</v>
      </c>
      <c r="E3" s="5" t="s">
        <v>87</v>
      </c>
      <c r="F3" s="5" t="s">
        <v>87</v>
      </c>
      <c r="G3" s="5" t="s">
        <v>87</v>
      </c>
      <c r="H3" s="5">
        <v>0.4</v>
      </c>
      <c r="I3" s="5" t="s">
        <v>87</v>
      </c>
      <c r="J3" s="5">
        <v>0.37</v>
      </c>
      <c r="K3" s="5">
        <v>6.15</v>
      </c>
      <c r="L3" s="5">
        <v>1.2</v>
      </c>
      <c r="M3" s="5">
        <v>1.67</v>
      </c>
      <c r="N3" s="5">
        <v>0.94</v>
      </c>
      <c r="O3" s="5" t="s">
        <v>87</v>
      </c>
      <c r="P3" s="5">
        <v>0.1</v>
      </c>
      <c r="Q3" s="5" t="s">
        <v>87</v>
      </c>
      <c r="R3" s="5" t="s">
        <v>87</v>
      </c>
      <c r="S3" s="5" t="s">
        <v>87</v>
      </c>
      <c r="T3" s="5">
        <v>0.38999999999999996</v>
      </c>
      <c r="U3" s="5">
        <v>0.96</v>
      </c>
      <c r="V3" s="5" t="s">
        <v>87</v>
      </c>
      <c r="W3" s="5">
        <v>3.31</v>
      </c>
      <c r="X3" s="5" t="s">
        <v>87</v>
      </c>
      <c r="Y3" s="5">
        <v>0.15</v>
      </c>
      <c r="Z3" s="5">
        <v>0.2</v>
      </c>
      <c r="AA3" s="5" t="s">
        <v>87</v>
      </c>
      <c r="AB3" s="5">
        <v>2.33</v>
      </c>
      <c r="AC3" s="5">
        <v>0.47000000000000003</v>
      </c>
      <c r="AD3" s="5">
        <v>4.5</v>
      </c>
      <c r="AE3" s="5" t="s">
        <v>87</v>
      </c>
      <c r="AF3" s="5" t="s">
        <v>87</v>
      </c>
      <c r="AG3" s="5" t="s">
        <v>87</v>
      </c>
      <c r="AH3" s="5">
        <v>0.38</v>
      </c>
      <c r="AI3" s="5" t="s">
        <v>87</v>
      </c>
      <c r="AJ3" s="5">
        <v>0.39</v>
      </c>
      <c r="AK3" s="5" t="s">
        <v>87</v>
      </c>
      <c r="AL3" s="5" t="s">
        <v>87</v>
      </c>
      <c r="AM3" s="5" t="s">
        <v>87</v>
      </c>
      <c r="AN3" s="5" t="s">
        <v>87</v>
      </c>
      <c r="AO3" s="5">
        <v>0.3</v>
      </c>
      <c r="AP3" s="5" t="s">
        <v>87</v>
      </c>
      <c r="AQ3" s="5">
        <v>5.3525068880389473</v>
      </c>
      <c r="AR3" s="5">
        <v>1.0775166927948479</v>
      </c>
      <c r="AS3" s="5">
        <v>8.8653256023809995E-2</v>
      </c>
      <c r="AT3" s="5">
        <v>2.3955851847262784E-2</v>
      </c>
      <c r="AU3" s="5" t="s">
        <v>87</v>
      </c>
      <c r="AV3" s="5" t="s">
        <v>87</v>
      </c>
      <c r="AW3" s="5">
        <v>0.12936945685310999</v>
      </c>
      <c r="AX3" s="5" t="s">
        <v>87</v>
      </c>
      <c r="AY3" s="5" t="s">
        <v>87</v>
      </c>
      <c r="AZ3" s="5" t="s">
        <v>87</v>
      </c>
      <c r="BA3" s="5" t="s">
        <v>87</v>
      </c>
      <c r="BB3" s="5" t="s">
        <v>87</v>
      </c>
      <c r="BC3" s="5" t="s">
        <v>87</v>
      </c>
      <c r="BD3" s="5" t="s">
        <v>87</v>
      </c>
      <c r="BE3" s="5">
        <v>17.409705975720225</v>
      </c>
      <c r="BF3" s="5">
        <v>0.9</v>
      </c>
      <c r="BG3" s="5" t="s">
        <v>87</v>
      </c>
      <c r="BH3" s="5">
        <v>28.08033199194519</v>
      </c>
      <c r="BI3" s="5">
        <v>0.29753839983231195</v>
      </c>
      <c r="BJ3" s="5">
        <v>1.492201569073121</v>
      </c>
      <c r="BK3" s="5" t="s">
        <v>87</v>
      </c>
      <c r="BL3" s="5" t="s">
        <v>87</v>
      </c>
      <c r="BM3" s="5">
        <v>2.473859142748088</v>
      </c>
      <c r="BN3" s="5">
        <v>0.24175073856374529</v>
      </c>
      <c r="BO3" s="5" t="s">
        <v>87</v>
      </c>
      <c r="BP3" s="5" t="s">
        <v>87</v>
      </c>
      <c r="BQ3" s="5">
        <v>7.7762934618002544E-2</v>
      </c>
      <c r="BR3" s="5">
        <v>1.9950495412296121</v>
      </c>
      <c r="BS3" s="5" t="s">
        <v>87</v>
      </c>
      <c r="BT3" s="5">
        <v>1.2471511253674596</v>
      </c>
      <c r="BU3" s="5">
        <v>7.975972014037315E-2</v>
      </c>
      <c r="BV3" s="5" t="s">
        <v>87</v>
      </c>
      <c r="BW3" s="5">
        <v>1.6016942858815784</v>
      </c>
      <c r="BX3" s="5" t="s">
        <v>87</v>
      </c>
      <c r="BY3" s="5">
        <v>0.19586617348804011</v>
      </c>
      <c r="BZ3" s="5" t="s">
        <v>87</v>
      </c>
      <c r="CA3" s="5" t="s">
        <v>87</v>
      </c>
      <c r="CB3" s="5" t="s">
        <v>87</v>
      </c>
      <c r="CC3" s="5" t="s">
        <v>87</v>
      </c>
      <c r="CD3" s="5">
        <v>0.11879762405300072</v>
      </c>
      <c r="CE3" s="5">
        <v>1.1868452103368818</v>
      </c>
    </row>
    <row r="4" spans="1:83" x14ac:dyDescent="0.25">
      <c r="A4" t="s">
        <v>86</v>
      </c>
      <c r="B4" s="4" t="s">
        <v>87</v>
      </c>
      <c r="C4" s="5">
        <v>2.6</v>
      </c>
      <c r="D4" s="5">
        <v>0.2</v>
      </c>
      <c r="E4" s="5" t="s">
        <v>87</v>
      </c>
      <c r="F4" s="5" t="s">
        <v>87</v>
      </c>
      <c r="G4" s="5" t="s">
        <v>87</v>
      </c>
      <c r="H4" s="5">
        <v>0.14000000000000001</v>
      </c>
      <c r="I4" s="5" t="s">
        <v>87</v>
      </c>
      <c r="J4" s="5">
        <v>0.22999999999999998</v>
      </c>
      <c r="K4" s="5">
        <v>1.5699999999999998</v>
      </c>
      <c r="L4" s="5">
        <v>2.0000000000000018E-2</v>
      </c>
      <c r="M4" s="5">
        <v>0.15000000000000002</v>
      </c>
      <c r="N4" s="5">
        <v>0.45999999999999996</v>
      </c>
      <c r="O4" s="5" t="s">
        <v>87</v>
      </c>
      <c r="P4" s="5">
        <v>0.06</v>
      </c>
      <c r="Q4" s="5" t="s">
        <v>87</v>
      </c>
      <c r="R4" s="5" t="s">
        <v>87</v>
      </c>
      <c r="S4" s="5" t="s">
        <v>87</v>
      </c>
      <c r="T4" s="5">
        <v>0.31</v>
      </c>
      <c r="U4" s="5">
        <v>0.43999999999999995</v>
      </c>
      <c r="V4" s="5" t="s">
        <v>87</v>
      </c>
      <c r="W4" s="5">
        <v>1.0699999999999998</v>
      </c>
      <c r="X4" s="5" t="s">
        <v>87</v>
      </c>
      <c r="Y4" s="5">
        <v>0.03</v>
      </c>
      <c r="Z4" s="5">
        <v>0.18</v>
      </c>
      <c r="AA4" s="5" t="s">
        <v>87</v>
      </c>
      <c r="AB4" s="5">
        <v>0.10999999999999988</v>
      </c>
      <c r="AC4" s="5">
        <v>0.21000000000000002</v>
      </c>
      <c r="AD4" s="5">
        <v>4.4399999999999995</v>
      </c>
      <c r="AE4" s="5" t="s">
        <v>87</v>
      </c>
      <c r="AF4" s="5" t="s">
        <v>87</v>
      </c>
      <c r="AG4" s="5" t="s">
        <v>87</v>
      </c>
      <c r="AH4" s="5">
        <v>0.14000000000000001</v>
      </c>
      <c r="AI4" s="5" t="s">
        <v>87</v>
      </c>
      <c r="AJ4" s="5">
        <v>0.18999999999999997</v>
      </c>
      <c r="AK4" s="5" t="s">
        <v>87</v>
      </c>
      <c r="AL4" s="5" t="s">
        <v>87</v>
      </c>
      <c r="AM4" s="5" t="s">
        <v>87</v>
      </c>
      <c r="AN4" s="5" t="s">
        <v>87</v>
      </c>
      <c r="AO4" s="5">
        <v>0.22</v>
      </c>
      <c r="AP4" s="5" t="s">
        <v>87</v>
      </c>
      <c r="AQ4" s="5">
        <v>1</v>
      </c>
      <c r="AR4" s="5">
        <v>0.46897280059771085</v>
      </c>
      <c r="AS4" s="5">
        <v>2.6217970002830108E-2</v>
      </c>
      <c r="AT4" s="5">
        <v>1.1141255467842007E-2</v>
      </c>
      <c r="AU4" s="5" t="s">
        <v>87</v>
      </c>
      <c r="AV4" s="5" t="s">
        <v>87</v>
      </c>
      <c r="AW4" s="5">
        <v>5.9418408067253951E-2</v>
      </c>
      <c r="AX4" s="5" t="s">
        <v>87</v>
      </c>
      <c r="AY4" s="5" t="s">
        <v>87</v>
      </c>
      <c r="AZ4" s="5" t="s">
        <v>87</v>
      </c>
      <c r="BA4" s="5" t="s">
        <v>87</v>
      </c>
      <c r="BB4" s="5" t="s">
        <v>87</v>
      </c>
      <c r="BC4" s="5" t="s">
        <v>87</v>
      </c>
      <c r="BD4" s="5" t="s">
        <v>87</v>
      </c>
      <c r="BE4" s="5">
        <v>5.7559234303431976</v>
      </c>
      <c r="BF4" s="5">
        <v>0.6</v>
      </c>
      <c r="BG4" s="5" t="s">
        <v>87</v>
      </c>
      <c r="BH4" s="5">
        <v>6.7404101475628302</v>
      </c>
      <c r="BI4" s="5">
        <v>0.21707861022687985</v>
      </c>
      <c r="BJ4" s="5">
        <v>0.4327519439105576</v>
      </c>
      <c r="BK4" s="5" t="s">
        <v>87</v>
      </c>
      <c r="BL4" s="5" t="s">
        <v>87</v>
      </c>
      <c r="BM4" s="5">
        <v>1.0895481865633088</v>
      </c>
      <c r="BN4" s="5">
        <v>0.1</v>
      </c>
      <c r="BO4" s="5" t="s">
        <v>87</v>
      </c>
      <c r="BP4" s="5" t="s">
        <v>87</v>
      </c>
      <c r="BQ4" s="5">
        <v>1.7727779448026639E-2</v>
      </c>
      <c r="BR4" s="5">
        <v>1.1854671363499718</v>
      </c>
      <c r="BS4" s="5" t="s">
        <v>87</v>
      </c>
      <c r="BT4" s="5">
        <v>0.68566341833519928</v>
      </c>
      <c r="BU4" s="5">
        <v>3.3934655653856283E-2</v>
      </c>
      <c r="BV4" s="5" t="s">
        <v>87</v>
      </c>
      <c r="BW4" s="5">
        <v>1.1227596947759484</v>
      </c>
      <c r="BX4" s="5" t="s">
        <v>87</v>
      </c>
      <c r="BY4" s="5">
        <v>0.8</v>
      </c>
      <c r="BZ4" s="5" t="s">
        <v>87</v>
      </c>
      <c r="CA4" s="5" t="s">
        <v>87</v>
      </c>
      <c r="CB4" s="5" t="s">
        <v>87</v>
      </c>
      <c r="CC4" s="5" t="s">
        <v>87</v>
      </c>
      <c r="CD4" s="5">
        <v>9.4395918024555589E-2</v>
      </c>
      <c r="CE4" s="5">
        <v>0.3464136083056546</v>
      </c>
    </row>
    <row r="5" spans="1:83" ht="15.75" x14ac:dyDescent="0.25">
      <c r="A5" s="38" t="s">
        <v>209</v>
      </c>
      <c r="B5" s="4" t="s">
        <v>87</v>
      </c>
      <c r="C5" s="5">
        <v>2.037856252033035</v>
      </c>
      <c r="D5" s="5" t="s">
        <v>87</v>
      </c>
      <c r="E5" s="5" t="s">
        <v>87</v>
      </c>
      <c r="F5" s="5" t="s">
        <v>87</v>
      </c>
      <c r="G5" s="5" t="s">
        <v>87</v>
      </c>
      <c r="H5" s="5">
        <v>1.9051397464962763</v>
      </c>
      <c r="I5" s="5" t="s">
        <v>87</v>
      </c>
      <c r="J5" s="5" t="s">
        <v>87</v>
      </c>
      <c r="K5" s="5">
        <v>10.97329433012048</v>
      </c>
      <c r="L5" s="5">
        <v>1.2197934341394212</v>
      </c>
      <c r="M5" s="5">
        <v>22.41417937876221</v>
      </c>
      <c r="N5" s="5">
        <v>7.9270943463091976</v>
      </c>
      <c r="O5" s="5" t="s">
        <v>87</v>
      </c>
      <c r="P5" s="5" t="s">
        <v>87</v>
      </c>
      <c r="Q5" s="5" t="s">
        <v>87</v>
      </c>
      <c r="R5" s="5" t="s">
        <v>87</v>
      </c>
      <c r="S5" s="5" t="s">
        <v>87</v>
      </c>
      <c r="T5" s="5">
        <v>5.6931031244829651</v>
      </c>
      <c r="U5" s="5">
        <v>0.60277530354363296</v>
      </c>
      <c r="V5" s="5" t="s">
        <v>87</v>
      </c>
      <c r="W5" s="5">
        <v>0.39399507422309116</v>
      </c>
      <c r="X5" s="5" t="s">
        <v>87</v>
      </c>
      <c r="Y5" s="5">
        <v>2.4318789324956964</v>
      </c>
      <c r="Z5" s="5" t="s">
        <v>87</v>
      </c>
      <c r="AA5" s="5">
        <v>0.43869888956801462</v>
      </c>
      <c r="AB5" s="5">
        <v>8.9608672374963128</v>
      </c>
      <c r="AC5" s="5" t="s">
        <v>87</v>
      </c>
      <c r="AD5" s="5" t="s">
        <v>87</v>
      </c>
      <c r="AE5" s="5">
        <v>1.516932669092812</v>
      </c>
      <c r="AF5" s="5">
        <v>0.68440602692699815</v>
      </c>
      <c r="AG5" s="5" t="s">
        <v>87</v>
      </c>
      <c r="AH5" s="5">
        <v>0.26414488618977094</v>
      </c>
      <c r="AI5" s="5">
        <v>0.37051837106435392</v>
      </c>
      <c r="AJ5" s="5" t="s">
        <v>87</v>
      </c>
      <c r="AK5" s="5" t="s">
        <v>87</v>
      </c>
      <c r="AL5" s="5" t="s">
        <v>87</v>
      </c>
      <c r="AM5" s="5" t="s">
        <v>87</v>
      </c>
      <c r="AN5" s="5" t="s">
        <v>87</v>
      </c>
      <c r="AO5" s="5" t="s">
        <v>87</v>
      </c>
      <c r="AP5" s="5" t="s">
        <v>87</v>
      </c>
      <c r="AQ5" s="5">
        <v>146.28927651548099</v>
      </c>
      <c r="AR5" s="5" t="s">
        <v>87</v>
      </c>
      <c r="AS5" s="5">
        <v>5.584354446009888</v>
      </c>
      <c r="AT5" s="5">
        <v>4.0934825158495673</v>
      </c>
      <c r="AU5" s="5" t="s">
        <v>87</v>
      </c>
      <c r="AV5" s="5" t="s">
        <v>87</v>
      </c>
      <c r="AW5" s="5">
        <v>8.2955856058608646</v>
      </c>
      <c r="AX5" s="5" t="s">
        <v>87</v>
      </c>
      <c r="AY5" s="5" t="s">
        <v>87</v>
      </c>
      <c r="AZ5" s="5" t="s">
        <v>87</v>
      </c>
      <c r="BA5" s="5" t="s">
        <v>87</v>
      </c>
      <c r="BB5" s="5" t="s">
        <v>87</v>
      </c>
      <c r="BC5" s="5" t="s">
        <v>87</v>
      </c>
      <c r="BD5" s="5" t="s">
        <v>87</v>
      </c>
      <c r="BE5" s="5">
        <v>1.5087510414530274</v>
      </c>
      <c r="BF5" s="5" t="s">
        <v>87</v>
      </c>
      <c r="BG5" s="5" t="s">
        <v>87</v>
      </c>
      <c r="BH5" s="5">
        <v>1.4486667789785668</v>
      </c>
      <c r="BI5" s="5">
        <v>0.36480031599289237</v>
      </c>
      <c r="BJ5" s="5" t="s">
        <v>87</v>
      </c>
      <c r="BK5" s="5" t="s">
        <v>87</v>
      </c>
      <c r="BL5" s="5" t="s">
        <v>87</v>
      </c>
      <c r="BM5" s="5" t="s">
        <v>87</v>
      </c>
      <c r="BN5" s="5" t="s">
        <v>87</v>
      </c>
      <c r="BO5" s="5" t="s">
        <v>87</v>
      </c>
      <c r="BP5" s="5" t="s">
        <v>87</v>
      </c>
      <c r="BQ5" s="5" t="s">
        <v>87</v>
      </c>
      <c r="BR5" s="5" t="s">
        <v>87</v>
      </c>
      <c r="BS5" s="5" t="s">
        <v>87</v>
      </c>
      <c r="BT5" s="5" t="s">
        <v>87</v>
      </c>
      <c r="BU5" s="5" t="s">
        <v>87</v>
      </c>
      <c r="BV5" s="5">
        <v>0.15190120935581725</v>
      </c>
      <c r="BW5" s="5" t="s">
        <v>87</v>
      </c>
      <c r="BX5" s="5" t="s">
        <v>87</v>
      </c>
      <c r="BY5" s="5" t="s">
        <v>87</v>
      </c>
      <c r="BZ5" s="5" t="s">
        <v>87</v>
      </c>
      <c r="CA5" s="5">
        <v>0.15843907334826818</v>
      </c>
      <c r="CB5" s="5">
        <v>0.51563993897095972</v>
      </c>
      <c r="CC5" s="5">
        <v>0.32383985767634815</v>
      </c>
      <c r="CD5" s="5">
        <v>0.5944539799528501</v>
      </c>
      <c r="CE5" s="5">
        <v>17.870032160937178</v>
      </c>
    </row>
    <row r="6" spans="1:83" ht="15.75" x14ac:dyDescent="0.25">
      <c r="A6" s="38" t="s">
        <v>209</v>
      </c>
      <c r="B6" s="4" t="s">
        <v>87</v>
      </c>
      <c r="C6" s="5">
        <v>2.1421954361016522</v>
      </c>
      <c r="D6" s="5" t="s">
        <v>87</v>
      </c>
      <c r="E6" s="5" t="s">
        <v>87</v>
      </c>
      <c r="F6" s="5" t="s">
        <v>87</v>
      </c>
      <c r="G6" s="5" t="s">
        <v>87</v>
      </c>
      <c r="H6" s="5">
        <v>2.0076670461068962</v>
      </c>
      <c r="I6" s="5" t="s">
        <v>87</v>
      </c>
      <c r="J6" s="5" t="s">
        <v>87</v>
      </c>
      <c r="K6" s="5">
        <v>11.374625020475404</v>
      </c>
      <c r="L6" s="5">
        <v>1.2795501618676566</v>
      </c>
      <c r="M6" s="5">
        <v>24.067471685740042</v>
      </c>
      <c r="N6" s="5">
        <v>8.3133150275065528</v>
      </c>
      <c r="O6" s="5" t="s">
        <v>87</v>
      </c>
      <c r="P6" s="5" t="s">
        <v>87</v>
      </c>
      <c r="Q6" s="5" t="s">
        <v>87</v>
      </c>
      <c r="R6" s="5" t="s">
        <v>87</v>
      </c>
      <c r="S6" s="5" t="s">
        <v>87</v>
      </c>
      <c r="T6" s="5">
        <v>6.2096810307902608</v>
      </c>
      <c r="U6" s="5">
        <v>0.61315964190730599</v>
      </c>
      <c r="V6" s="5" t="s">
        <v>87</v>
      </c>
      <c r="W6" s="5">
        <v>0.40781707823878593</v>
      </c>
      <c r="X6" s="5" t="s">
        <v>87</v>
      </c>
      <c r="Y6" s="5">
        <v>2.5640722343929898</v>
      </c>
      <c r="Z6" s="5" t="s">
        <v>87</v>
      </c>
      <c r="AA6" s="5">
        <v>0.44220712666556966</v>
      </c>
      <c r="AB6" s="5">
        <v>9.3469619679216542</v>
      </c>
      <c r="AC6" s="5" t="s">
        <v>87</v>
      </c>
      <c r="AD6" s="5" t="s">
        <v>87</v>
      </c>
      <c r="AE6" s="5">
        <v>1.5416993575045386</v>
      </c>
      <c r="AF6" s="5">
        <v>0.69724666467926699</v>
      </c>
      <c r="AG6" s="5" t="s">
        <v>87</v>
      </c>
      <c r="AH6" s="5">
        <v>0.26456643388864359</v>
      </c>
      <c r="AI6" s="5">
        <v>0.37619440843654267</v>
      </c>
      <c r="AJ6" s="5" t="s">
        <v>87</v>
      </c>
      <c r="AK6" s="5" t="s">
        <v>87</v>
      </c>
      <c r="AL6" s="5" t="s">
        <v>87</v>
      </c>
      <c r="AM6" s="5" t="s">
        <v>87</v>
      </c>
      <c r="AN6" s="5" t="s">
        <v>87</v>
      </c>
      <c r="AO6" s="5" t="s">
        <v>87</v>
      </c>
      <c r="AP6" s="5" t="s">
        <v>87</v>
      </c>
      <c r="AQ6" s="5">
        <v>153.17771325718937</v>
      </c>
      <c r="AR6" s="5" t="s">
        <v>87</v>
      </c>
      <c r="AS6" s="5">
        <v>5.7456361212281317</v>
      </c>
      <c r="AT6" s="5">
        <v>4.390365572608558</v>
      </c>
      <c r="AU6" s="5" t="s">
        <v>87</v>
      </c>
      <c r="AV6" s="5" t="s">
        <v>87</v>
      </c>
      <c r="AW6" s="5">
        <v>8.5143895893777657</v>
      </c>
      <c r="AX6" s="5" t="s">
        <v>87</v>
      </c>
      <c r="AY6" s="5" t="s">
        <v>87</v>
      </c>
      <c r="AZ6" s="5" t="s">
        <v>87</v>
      </c>
      <c r="BA6" s="5" t="s">
        <v>87</v>
      </c>
      <c r="BB6" s="5" t="s">
        <v>87</v>
      </c>
      <c r="BC6" s="5" t="s">
        <v>87</v>
      </c>
      <c r="BD6" s="5" t="s">
        <v>87</v>
      </c>
      <c r="BE6" s="5">
        <v>1.5376520566807277</v>
      </c>
      <c r="BF6" s="5" t="s">
        <v>87</v>
      </c>
      <c r="BG6" s="5" t="s">
        <v>87</v>
      </c>
      <c r="BH6" s="5">
        <v>1.4897852375696297</v>
      </c>
      <c r="BI6" s="5">
        <v>0.36824902697619755</v>
      </c>
      <c r="BJ6" s="5" t="s">
        <v>87</v>
      </c>
      <c r="BK6" s="5" t="s">
        <v>87</v>
      </c>
      <c r="BL6" s="5" t="s">
        <v>87</v>
      </c>
      <c r="BM6" s="5" t="s">
        <v>87</v>
      </c>
      <c r="BN6" s="5" t="s">
        <v>87</v>
      </c>
      <c r="BO6" s="5" t="s">
        <v>87</v>
      </c>
      <c r="BP6" s="5" t="s">
        <v>87</v>
      </c>
      <c r="BQ6" s="5" t="s">
        <v>87</v>
      </c>
      <c r="BR6" s="5" t="s">
        <v>87</v>
      </c>
      <c r="BS6" s="5" t="s">
        <v>87</v>
      </c>
      <c r="BT6" s="5" t="s">
        <v>87</v>
      </c>
      <c r="BU6" s="5" t="s">
        <v>87</v>
      </c>
      <c r="BV6" s="5">
        <v>0.15822082830619036</v>
      </c>
      <c r="BW6" s="5" t="s">
        <v>87</v>
      </c>
      <c r="BX6" s="5" t="s">
        <v>87</v>
      </c>
      <c r="BY6" s="5" t="s">
        <v>87</v>
      </c>
      <c r="BZ6" s="5" t="s">
        <v>87</v>
      </c>
      <c r="CA6" s="5">
        <v>0.15930233569753627</v>
      </c>
      <c r="CB6" s="5">
        <v>0.53629508100026213</v>
      </c>
      <c r="CC6" s="5">
        <v>0.33049479871741594</v>
      </c>
      <c r="CD6" s="5">
        <v>0.60871068149355634</v>
      </c>
      <c r="CE6" s="5">
        <v>18.562603033853623</v>
      </c>
    </row>
    <row r="7" spans="1:83" ht="15.75" x14ac:dyDescent="0.25">
      <c r="A7" s="38" t="s">
        <v>209</v>
      </c>
      <c r="B7" s="4" t="s">
        <v>87</v>
      </c>
      <c r="C7" s="5">
        <v>1.9335170679644176</v>
      </c>
      <c r="D7" s="5" t="s">
        <v>87</v>
      </c>
      <c r="E7" s="5" t="s">
        <v>87</v>
      </c>
      <c r="F7" s="5" t="s">
        <v>87</v>
      </c>
      <c r="G7" s="5" t="s">
        <v>87</v>
      </c>
      <c r="H7" s="5">
        <v>1.8026124468856564</v>
      </c>
      <c r="I7" s="5" t="s">
        <v>87</v>
      </c>
      <c r="J7" s="5" t="s">
        <v>87</v>
      </c>
      <c r="K7" s="5">
        <v>10.571963639765555</v>
      </c>
      <c r="L7" s="5">
        <v>1.1600367064111858</v>
      </c>
      <c r="M7" s="5">
        <v>20.760887071784378</v>
      </c>
      <c r="N7" s="5">
        <v>7.5408736651118433</v>
      </c>
      <c r="O7" s="5" t="s">
        <v>87</v>
      </c>
      <c r="P7" s="5" t="s">
        <v>87</v>
      </c>
      <c r="Q7" s="5" t="s">
        <v>87</v>
      </c>
      <c r="R7" s="5" t="s">
        <v>87</v>
      </c>
      <c r="S7" s="5" t="s">
        <v>87</v>
      </c>
      <c r="T7" s="5">
        <v>5.1765252181756694</v>
      </c>
      <c r="U7" s="5">
        <v>0.59239096517995993</v>
      </c>
      <c r="V7" s="5" t="s">
        <v>87</v>
      </c>
      <c r="W7" s="5">
        <v>0.38017307020739638</v>
      </c>
      <c r="X7" s="5" t="s">
        <v>87</v>
      </c>
      <c r="Y7" s="5">
        <v>2.299685630598403</v>
      </c>
      <c r="Z7" s="5" t="s">
        <v>87</v>
      </c>
      <c r="AA7" s="5">
        <v>0.43519065247045957</v>
      </c>
      <c r="AB7" s="5">
        <v>8.5747725070709713</v>
      </c>
      <c r="AC7" s="5" t="s">
        <v>87</v>
      </c>
      <c r="AD7" s="5" t="s">
        <v>87</v>
      </c>
      <c r="AE7" s="5">
        <v>1.4921659806810854</v>
      </c>
      <c r="AF7" s="5">
        <v>0.6715653891747293</v>
      </c>
      <c r="AG7" s="5" t="s">
        <v>87</v>
      </c>
      <c r="AH7" s="5">
        <v>0.2637233384908983</v>
      </c>
      <c r="AI7" s="5">
        <v>0.36484233369216518</v>
      </c>
      <c r="AJ7" s="5" t="s">
        <v>87</v>
      </c>
      <c r="AK7" s="5" t="s">
        <v>87</v>
      </c>
      <c r="AL7" s="5" t="s">
        <v>87</v>
      </c>
      <c r="AM7" s="5" t="s">
        <v>87</v>
      </c>
      <c r="AN7" s="5" t="s">
        <v>87</v>
      </c>
      <c r="AO7" s="5" t="s">
        <v>87</v>
      </c>
      <c r="AP7" s="5" t="s">
        <v>87</v>
      </c>
      <c r="AQ7" s="5">
        <v>139.40083977377262</v>
      </c>
      <c r="AR7" s="5" t="s">
        <v>87</v>
      </c>
      <c r="AS7" s="5">
        <v>5.4230727707916442</v>
      </c>
      <c r="AT7" s="5">
        <v>3.7965994590905763</v>
      </c>
      <c r="AU7" s="5" t="s">
        <v>87</v>
      </c>
      <c r="AV7" s="5" t="s">
        <v>87</v>
      </c>
      <c r="AW7" s="5">
        <v>8.0767816223439635</v>
      </c>
      <c r="AX7" s="5" t="s">
        <v>87</v>
      </c>
      <c r="AY7" s="5" t="s">
        <v>87</v>
      </c>
      <c r="AZ7" s="5" t="s">
        <v>87</v>
      </c>
      <c r="BA7" s="5" t="s">
        <v>87</v>
      </c>
      <c r="BB7" s="5" t="s">
        <v>87</v>
      </c>
      <c r="BC7" s="5" t="s">
        <v>87</v>
      </c>
      <c r="BD7" s="5" t="s">
        <v>87</v>
      </c>
      <c r="BE7" s="5">
        <v>1.4798500262253271</v>
      </c>
      <c r="BF7" s="5" t="s">
        <v>87</v>
      </c>
      <c r="BG7" s="5" t="s">
        <v>87</v>
      </c>
      <c r="BH7" s="5">
        <v>1.4075483203875039</v>
      </c>
      <c r="BI7" s="5">
        <v>0.36135160500958718</v>
      </c>
      <c r="BJ7" s="5" t="s">
        <v>87</v>
      </c>
      <c r="BK7" s="5" t="s">
        <v>87</v>
      </c>
      <c r="BL7" s="5" t="s">
        <v>87</v>
      </c>
      <c r="BM7" s="5" t="s">
        <v>87</v>
      </c>
      <c r="BN7" s="5" t="s">
        <v>87</v>
      </c>
      <c r="BO7" s="5" t="s">
        <v>87</v>
      </c>
      <c r="BP7" s="5" t="s">
        <v>87</v>
      </c>
      <c r="BQ7" s="5" t="s">
        <v>87</v>
      </c>
      <c r="BR7" s="5" t="s">
        <v>87</v>
      </c>
      <c r="BS7" s="5" t="s">
        <v>87</v>
      </c>
      <c r="BT7" s="5" t="s">
        <v>87</v>
      </c>
      <c r="BU7" s="5" t="s">
        <v>87</v>
      </c>
      <c r="BV7" s="5">
        <v>0.14558159040544413</v>
      </c>
      <c r="BW7" s="5" t="s">
        <v>87</v>
      </c>
      <c r="BX7" s="5" t="s">
        <v>87</v>
      </c>
      <c r="BY7" s="5" t="s">
        <v>87</v>
      </c>
      <c r="BZ7" s="5" t="s">
        <v>87</v>
      </c>
      <c r="CA7" s="5">
        <v>0.15757581099900009</v>
      </c>
      <c r="CB7" s="5">
        <v>0.49498479694165731</v>
      </c>
      <c r="CC7" s="5">
        <v>0.31718491663528037</v>
      </c>
      <c r="CD7" s="5">
        <v>0.58019727841214386</v>
      </c>
      <c r="CE7" s="5">
        <v>17.177461288020734</v>
      </c>
    </row>
    <row r="8" spans="1:83" x14ac:dyDescent="0.25">
      <c r="A8" t="s">
        <v>88</v>
      </c>
      <c r="B8" s="4" t="s">
        <v>89</v>
      </c>
      <c r="C8" s="5">
        <v>4.1399999999999997</v>
      </c>
      <c r="D8" s="5">
        <v>0.92</v>
      </c>
      <c r="E8" s="5">
        <v>0.4</v>
      </c>
      <c r="F8" s="5">
        <v>0.28999999999999998</v>
      </c>
      <c r="G8" s="5">
        <v>0.7</v>
      </c>
      <c r="H8" s="5">
        <v>0.59</v>
      </c>
      <c r="I8" s="5">
        <v>0.16</v>
      </c>
      <c r="J8" s="5">
        <v>1.3</v>
      </c>
      <c r="K8" s="5">
        <v>71.62</v>
      </c>
      <c r="L8" s="5">
        <v>0.22</v>
      </c>
      <c r="M8" s="5">
        <v>6.35</v>
      </c>
      <c r="N8" s="5">
        <v>1.46</v>
      </c>
      <c r="O8" s="5">
        <v>0.16</v>
      </c>
      <c r="P8" s="5" t="s">
        <v>87</v>
      </c>
      <c r="Q8" s="5">
        <v>0.19</v>
      </c>
      <c r="R8" s="5">
        <v>0.19</v>
      </c>
      <c r="S8" s="5">
        <v>0.05</v>
      </c>
      <c r="T8" s="5">
        <v>1</v>
      </c>
      <c r="U8" s="5">
        <v>0.84</v>
      </c>
      <c r="V8" s="5" t="s">
        <v>89</v>
      </c>
      <c r="W8" s="5">
        <v>1E-4</v>
      </c>
      <c r="X8" s="5" t="s">
        <v>89</v>
      </c>
      <c r="Y8" s="5">
        <v>0.3</v>
      </c>
      <c r="Z8" s="5" t="s">
        <v>87</v>
      </c>
      <c r="AA8" s="5" t="s">
        <v>87</v>
      </c>
      <c r="AB8" s="5">
        <v>3.73</v>
      </c>
      <c r="AC8" s="5">
        <v>0.7</v>
      </c>
      <c r="AD8" s="5">
        <v>0.19</v>
      </c>
      <c r="AE8" s="5">
        <v>0.43</v>
      </c>
      <c r="AF8" s="5">
        <v>0.51</v>
      </c>
      <c r="AG8" s="5">
        <v>14.38</v>
      </c>
      <c r="AH8" s="5">
        <v>0.19</v>
      </c>
      <c r="AI8" s="5">
        <v>0.05</v>
      </c>
      <c r="AJ8" s="5" t="s">
        <v>87</v>
      </c>
      <c r="AK8" s="5">
        <v>2.68</v>
      </c>
      <c r="AL8" s="5">
        <v>0.56999999999999995</v>
      </c>
      <c r="AM8" s="5">
        <v>2.41</v>
      </c>
      <c r="AN8" s="5">
        <v>2.41</v>
      </c>
      <c r="AO8" s="5">
        <v>4.43</v>
      </c>
      <c r="AP8" s="5" t="s">
        <v>89</v>
      </c>
      <c r="AQ8" s="5">
        <v>2.98</v>
      </c>
      <c r="AR8" s="5">
        <v>4.38</v>
      </c>
      <c r="AS8" s="5" t="s">
        <v>87</v>
      </c>
      <c r="AT8" s="5" t="s">
        <v>87</v>
      </c>
      <c r="AU8" s="5">
        <v>0.08</v>
      </c>
      <c r="AV8" s="5">
        <v>0.11</v>
      </c>
      <c r="AW8" s="5">
        <v>0.05</v>
      </c>
      <c r="AX8" s="5">
        <v>3.3</v>
      </c>
      <c r="AY8" s="5" t="s">
        <v>89</v>
      </c>
      <c r="AZ8" s="5">
        <v>6.86</v>
      </c>
      <c r="BA8" s="5">
        <v>14.38</v>
      </c>
      <c r="BB8" s="5" t="s">
        <v>89</v>
      </c>
      <c r="BC8" s="5" t="s">
        <v>89</v>
      </c>
      <c r="BD8" s="5">
        <v>0.03</v>
      </c>
      <c r="BE8" s="5">
        <v>29.5</v>
      </c>
      <c r="BF8" s="5">
        <v>1E-4</v>
      </c>
      <c r="BG8" s="5">
        <v>4.51</v>
      </c>
      <c r="BH8" s="5">
        <v>754.9</v>
      </c>
      <c r="BI8" s="5">
        <v>40.78</v>
      </c>
      <c r="BJ8" s="5">
        <v>1E-3</v>
      </c>
      <c r="BK8" s="5">
        <v>0.95</v>
      </c>
      <c r="BL8" s="5">
        <v>3.41</v>
      </c>
      <c r="BM8" s="5">
        <v>7.16</v>
      </c>
      <c r="BN8" s="5" t="s">
        <v>87</v>
      </c>
      <c r="BO8" s="5">
        <v>0.81</v>
      </c>
      <c r="BP8" s="5" t="s">
        <v>89</v>
      </c>
      <c r="BQ8" s="5" t="s">
        <v>87</v>
      </c>
      <c r="BR8" s="5" t="s">
        <v>87</v>
      </c>
      <c r="BS8" s="5">
        <v>7.19</v>
      </c>
      <c r="BT8" s="5">
        <v>29.97</v>
      </c>
      <c r="BU8" s="5">
        <v>3.81</v>
      </c>
      <c r="BV8" s="5" t="s">
        <v>87</v>
      </c>
      <c r="BW8" s="5">
        <v>274.54000000000002</v>
      </c>
      <c r="BX8" s="5">
        <v>6.22</v>
      </c>
      <c r="BY8" s="5" t="s">
        <v>87</v>
      </c>
      <c r="BZ8" s="5" t="s">
        <v>89</v>
      </c>
      <c r="CA8" s="5" t="s">
        <v>87</v>
      </c>
      <c r="CB8" s="5" t="s">
        <v>87</v>
      </c>
      <c r="CC8" s="5" t="s">
        <v>87</v>
      </c>
      <c r="CD8" s="5">
        <v>3.32</v>
      </c>
      <c r="CE8" s="5">
        <v>10.11</v>
      </c>
    </row>
    <row r="9" spans="1:83" x14ac:dyDescent="0.25">
      <c r="A9" t="s">
        <v>88</v>
      </c>
      <c r="B9" s="4" t="s">
        <v>89</v>
      </c>
      <c r="C9" s="5">
        <v>4.6999999999999993</v>
      </c>
      <c r="D9" s="5">
        <v>0.97000000000000008</v>
      </c>
      <c r="E9" s="5">
        <v>0.61</v>
      </c>
      <c r="F9" s="5">
        <v>0.43</v>
      </c>
      <c r="G9" s="5">
        <v>1.1000000000000001</v>
      </c>
      <c r="H9" s="5">
        <v>0.64</v>
      </c>
      <c r="I9" s="5">
        <v>0.17</v>
      </c>
      <c r="J9" s="5">
        <v>1.32</v>
      </c>
      <c r="K9" s="5">
        <v>74.94</v>
      </c>
      <c r="L9" s="5">
        <v>0.29000000000000004</v>
      </c>
      <c r="M9" s="5">
        <v>7.0699999999999994</v>
      </c>
      <c r="N9" s="5">
        <v>1.6</v>
      </c>
      <c r="O9" s="5">
        <v>0.17</v>
      </c>
      <c r="P9" s="5" t="s">
        <v>87</v>
      </c>
      <c r="Q9" s="5">
        <v>0.19800000000000001</v>
      </c>
      <c r="R9" s="5">
        <v>0.19</v>
      </c>
      <c r="S9" s="5">
        <v>5.6000000000000001E-2</v>
      </c>
      <c r="T9" s="5">
        <v>1.06</v>
      </c>
      <c r="U9" s="5">
        <v>0.86</v>
      </c>
      <c r="V9" s="5" t="s">
        <v>89</v>
      </c>
      <c r="W9" s="5">
        <v>1E-4</v>
      </c>
      <c r="X9" s="5" t="s">
        <v>89</v>
      </c>
      <c r="Y9" s="5">
        <v>0.32</v>
      </c>
      <c r="Z9" s="5" t="s">
        <v>87</v>
      </c>
      <c r="AA9" s="5" t="s">
        <v>87</v>
      </c>
      <c r="AB9" s="5">
        <v>4.0199999999999996</v>
      </c>
      <c r="AC9" s="5">
        <v>0.72</v>
      </c>
      <c r="AD9" s="5">
        <v>0.20600000000000002</v>
      </c>
      <c r="AE9" s="5">
        <v>0.44600000000000001</v>
      </c>
      <c r="AF9" s="5">
        <v>0.51800000000000002</v>
      </c>
      <c r="AG9" s="5">
        <v>14.97</v>
      </c>
      <c r="AH9" s="5">
        <v>0.22</v>
      </c>
      <c r="AI9" s="5">
        <v>5.2000000000000005E-2</v>
      </c>
      <c r="AJ9" s="5" t="s">
        <v>87</v>
      </c>
      <c r="AK9" s="5">
        <v>2.7280000000000002</v>
      </c>
      <c r="AL9" s="5">
        <v>0.58799999999999997</v>
      </c>
      <c r="AM9" s="5">
        <v>2.42</v>
      </c>
      <c r="AN9" s="5">
        <v>2.42</v>
      </c>
      <c r="AO9" s="5">
        <v>5.0999999999999996</v>
      </c>
      <c r="AP9" s="5" t="s">
        <v>89</v>
      </c>
      <c r="AQ9" s="5">
        <v>3.19</v>
      </c>
      <c r="AR9" s="5">
        <v>4.6929999999999996</v>
      </c>
      <c r="AS9" s="5" t="s">
        <v>87</v>
      </c>
      <c r="AT9" s="5" t="s">
        <v>87</v>
      </c>
      <c r="AU9" s="5">
        <v>8.2000000000000003E-2</v>
      </c>
      <c r="AV9" s="5">
        <v>0.115</v>
      </c>
      <c r="AW9" s="5">
        <v>6.0000000000000005E-2</v>
      </c>
      <c r="AX9" s="5">
        <v>3.3299999999999996</v>
      </c>
      <c r="AY9" s="5" t="s">
        <v>89</v>
      </c>
      <c r="AZ9" s="5">
        <v>7.19</v>
      </c>
      <c r="BA9" s="5">
        <v>14.97</v>
      </c>
      <c r="BB9" s="5" t="s">
        <v>89</v>
      </c>
      <c r="BC9" s="5" t="s">
        <v>89</v>
      </c>
      <c r="BD9" s="5">
        <v>3.1E-2</v>
      </c>
      <c r="BE9" s="5">
        <v>44.5</v>
      </c>
      <c r="BF9" s="5">
        <v>1E-4</v>
      </c>
      <c r="BG9" s="5">
        <v>4.5389999999999997</v>
      </c>
      <c r="BH9" s="5">
        <v>1123.2</v>
      </c>
      <c r="BI9" s="5">
        <v>43.68</v>
      </c>
      <c r="BJ9" s="5">
        <v>1E-3</v>
      </c>
      <c r="BK9" s="5">
        <v>0.96599999999999997</v>
      </c>
      <c r="BL9" s="5">
        <v>3.43</v>
      </c>
      <c r="BM9" s="5">
        <v>7.84</v>
      </c>
      <c r="BN9" s="5" t="s">
        <v>87</v>
      </c>
      <c r="BO9" s="5">
        <v>0.84500000000000008</v>
      </c>
      <c r="BP9" s="5" t="s">
        <v>89</v>
      </c>
      <c r="BQ9" s="5" t="s">
        <v>87</v>
      </c>
      <c r="BR9" s="5" t="s">
        <v>87</v>
      </c>
      <c r="BS9" s="5">
        <v>7.5</v>
      </c>
      <c r="BT9" s="5">
        <v>31.32</v>
      </c>
      <c r="BU9" s="5">
        <v>3.9</v>
      </c>
      <c r="BV9" s="5" t="s">
        <v>87</v>
      </c>
      <c r="BW9" s="5">
        <v>284.88</v>
      </c>
      <c r="BX9" s="5">
        <v>6.5919999999999996</v>
      </c>
      <c r="BY9" s="5" t="s">
        <v>87</v>
      </c>
      <c r="BZ9" s="5" t="s">
        <v>89</v>
      </c>
      <c r="CA9" s="5" t="s">
        <v>87</v>
      </c>
      <c r="CB9" s="5" t="s">
        <v>87</v>
      </c>
      <c r="CC9" s="5" t="s">
        <v>87</v>
      </c>
      <c r="CD9" s="5">
        <v>3.4979999999999998</v>
      </c>
      <c r="CE9" s="5">
        <v>11.04</v>
      </c>
    </row>
    <row r="10" spans="1:83" x14ac:dyDescent="0.25">
      <c r="A10" t="s">
        <v>88</v>
      </c>
      <c r="B10" s="4" t="s">
        <v>89</v>
      </c>
      <c r="C10" s="5">
        <v>3.5799999999999996</v>
      </c>
      <c r="D10" s="5">
        <v>0.87</v>
      </c>
      <c r="E10" s="5">
        <v>0.19000000000000003</v>
      </c>
      <c r="F10" s="5">
        <v>0.14999999999999997</v>
      </c>
      <c r="G10" s="5">
        <v>0.29999999999999993</v>
      </c>
      <c r="H10" s="5">
        <v>0.53999999999999992</v>
      </c>
      <c r="I10" s="5">
        <v>0.15</v>
      </c>
      <c r="J10" s="5">
        <v>1.28</v>
      </c>
      <c r="K10" s="5">
        <v>68.300000000000011</v>
      </c>
      <c r="L10" s="5">
        <v>0.15</v>
      </c>
      <c r="M10" s="5">
        <v>5.63</v>
      </c>
      <c r="N10" s="5">
        <v>1.3199999999999998</v>
      </c>
      <c r="O10" s="5">
        <v>0.15</v>
      </c>
      <c r="P10" s="5" t="s">
        <v>87</v>
      </c>
      <c r="Q10" s="5">
        <v>0.182</v>
      </c>
      <c r="R10" s="5">
        <v>0.19</v>
      </c>
      <c r="S10" s="5">
        <v>4.4000000000000004E-2</v>
      </c>
      <c r="T10" s="5">
        <v>0.94</v>
      </c>
      <c r="U10" s="5">
        <v>0.82</v>
      </c>
      <c r="V10" s="5" t="s">
        <v>89</v>
      </c>
      <c r="W10" s="5">
        <v>1E-4</v>
      </c>
      <c r="X10" s="5" t="s">
        <v>89</v>
      </c>
      <c r="Y10" s="5">
        <v>0.27999999999999997</v>
      </c>
      <c r="Z10" s="5" t="s">
        <v>87</v>
      </c>
      <c r="AA10" s="5" t="s">
        <v>87</v>
      </c>
      <c r="AB10" s="5">
        <v>3.44</v>
      </c>
      <c r="AC10" s="5">
        <v>0.67999999999999994</v>
      </c>
      <c r="AD10" s="5">
        <v>0.17399999999999999</v>
      </c>
      <c r="AE10" s="5">
        <v>0.41399999999999998</v>
      </c>
      <c r="AF10" s="5">
        <v>0.502</v>
      </c>
      <c r="AG10" s="5">
        <v>13.790000000000001</v>
      </c>
      <c r="AH10" s="5">
        <v>0.16</v>
      </c>
      <c r="AI10" s="5">
        <v>4.8000000000000001E-2</v>
      </c>
      <c r="AJ10" s="5" t="s">
        <v>87</v>
      </c>
      <c r="AK10" s="5">
        <v>2.6320000000000001</v>
      </c>
      <c r="AL10" s="5">
        <v>0.55199999999999994</v>
      </c>
      <c r="AM10" s="5">
        <v>2.4000000000000004</v>
      </c>
      <c r="AN10" s="5">
        <v>2.4000000000000004</v>
      </c>
      <c r="AO10" s="5">
        <v>3.76</v>
      </c>
      <c r="AP10" s="5" t="s">
        <v>89</v>
      </c>
      <c r="AQ10" s="5">
        <v>2.77</v>
      </c>
      <c r="AR10" s="5">
        <v>4.0670000000000002</v>
      </c>
      <c r="AS10" s="5" t="s">
        <v>87</v>
      </c>
      <c r="AT10" s="5" t="s">
        <v>87</v>
      </c>
      <c r="AU10" s="5">
        <v>7.8E-2</v>
      </c>
      <c r="AV10" s="5">
        <v>0.105</v>
      </c>
      <c r="AW10" s="5">
        <v>0.04</v>
      </c>
      <c r="AX10" s="5">
        <v>3.27</v>
      </c>
      <c r="AY10" s="5" t="s">
        <v>89</v>
      </c>
      <c r="AZ10" s="5">
        <v>6.53</v>
      </c>
      <c r="BA10" s="5">
        <v>13.790000000000001</v>
      </c>
      <c r="BB10" s="5" t="s">
        <v>89</v>
      </c>
      <c r="BC10" s="5" t="s">
        <v>89</v>
      </c>
      <c r="BD10" s="5">
        <v>2.8999999999999998E-2</v>
      </c>
      <c r="BE10" s="5">
        <v>14.5</v>
      </c>
      <c r="BF10" s="5">
        <v>1E-4</v>
      </c>
      <c r="BG10" s="5">
        <v>4.4809999999999999</v>
      </c>
      <c r="BH10" s="5">
        <v>386.59999999999997</v>
      </c>
      <c r="BI10" s="5">
        <v>37.880000000000003</v>
      </c>
      <c r="BJ10" s="5">
        <v>1E-3</v>
      </c>
      <c r="BK10" s="5">
        <v>0.93399999999999994</v>
      </c>
      <c r="BL10" s="5">
        <v>3.39</v>
      </c>
      <c r="BM10" s="5">
        <v>6.48</v>
      </c>
      <c r="BN10" s="5" t="s">
        <v>87</v>
      </c>
      <c r="BO10" s="5">
        <v>0.77500000000000002</v>
      </c>
      <c r="BP10" s="5" t="s">
        <v>89</v>
      </c>
      <c r="BQ10" s="5" t="s">
        <v>87</v>
      </c>
      <c r="BR10" s="5" t="s">
        <v>87</v>
      </c>
      <c r="BS10" s="5">
        <v>6.8800000000000008</v>
      </c>
      <c r="BT10" s="5">
        <v>28.619999999999997</v>
      </c>
      <c r="BU10" s="5">
        <v>3.72</v>
      </c>
      <c r="BV10" s="5" t="s">
        <v>87</v>
      </c>
      <c r="BW10" s="5">
        <v>264.20000000000005</v>
      </c>
      <c r="BX10" s="5">
        <v>5.8479999999999999</v>
      </c>
      <c r="BY10" s="5" t="s">
        <v>87</v>
      </c>
      <c r="BZ10" s="5" t="s">
        <v>89</v>
      </c>
      <c r="CA10" s="5" t="s">
        <v>87</v>
      </c>
      <c r="CB10" s="5" t="s">
        <v>87</v>
      </c>
      <c r="CC10" s="5" t="s">
        <v>87</v>
      </c>
      <c r="CD10" s="5">
        <v>3.1419999999999999</v>
      </c>
      <c r="CE10" s="5">
        <v>9.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5CB2C-8D2D-4BD0-995E-70BE6900CB2C}">
  <dimension ref="A1:AH10"/>
  <sheetViews>
    <sheetView workbookViewId="0">
      <selection sqref="A1:A1048576"/>
    </sheetView>
  </sheetViews>
  <sheetFormatPr defaultRowHeight="15" x14ac:dyDescent="0.25"/>
  <cols>
    <col min="1" max="1" width="19.28515625" customWidth="1"/>
    <col min="2" max="3" width="9.140625" style="4"/>
    <col min="4" max="4" width="11.5703125" style="4" bestFit="1" customWidth="1"/>
    <col min="5" max="5" width="9.140625" style="4"/>
    <col min="6" max="11" width="11.5703125" style="4" bestFit="1" customWidth="1"/>
    <col min="12" max="12" width="9.140625" style="4"/>
    <col min="13" max="14" width="11.5703125" style="4" bestFit="1" customWidth="1"/>
    <col min="15" max="15" width="9.140625" style="4"/>
    <col min="16" max="16" width="11.5703125" style="4" bestFit="1" customWidth="1"/>
    <col min="17" max="17" width="9.140625" style="4"/>
    <col min="18" max="24" width="11.5703125" style="4" bestFit="1" customWidth="1"/>
    <col min="25" max="26" width="9.140625" style="4"/>
    <col min="27" max="34" width="11.5703125" style="4" bestFit="1" customWidth="1"/>
  </cols>
  <sheetData>
    <row r="1" spans="1:34" ht="15.75" x14ac:dyDescent="0.25">
      <c r="A1" s="38"/>
      <c r="B1" s="39" t="s">
        <v>21</v>
      </c>
      <c r="C1" s="4" t="s">
        <v>194</v>
      </c>
      <c r="D1" s="4" t="s">
        <v>18</v>
      </c>
      <c r="E1" s="4" t="s">
        <v>12</v>
      </c>
      <c r="F1" s="4" t="s">
        <v>17</v>
      </c>
      <c r="G1" s="4" t="s">
        <v>6</v>
      </c>
      <c r="H1" s="4" t="s">
        <v>11</v>
      </c>
      <c r="I1" s="4" t="s">
        <v>188</v>
      </c>
      <c r="J1" s="4" t="s">
        <v>15</v>
      </c>
      <c r="K1" s="4" t="s">
        <v>24</v>
      </c>
      <c r="L1" s="4" t="s">
        <v>28</v>
      </c>
      <c r="M1" s="4" t="s">
        <v>16</v>
      </c>
      <c r="N1" s="4" t="s">
        <v>192</v>
      </c>
      <c r="O1" s="4" t="s">
        <v>59</v>
      </c>
      <c r="P1" s="4" t="s">
        <v>193</v>
      </c>
      <c r="Q1" s="4" t="s">
        <v>187</v>
      </c>
      <c r="R1" s="4" t="s">
        <v>23</v>
      </c>
      <c r="S1" s="4" t="s">
        <v>203</v>
      </c>
      <c r="T1" s="4" t="s">
        <v>37</v>
      </c>
      <c r="U1" s="4" t="s">
        <v>201</v>
      </c>
      <c r="V1" s="4" t="s">
        <v>195</v>
      </c>
      <c r="W1" s="4" t="s">
        <v>38</v>
      </c>
      <c r="X1" s="4" t="s">
        <v>197</v>
      </c>
      <c r="Y1" s="4" t="s">
        <v>204</v>
      </c>
      <c r="Z1" s="4" t="s">
        <v>202</v>
      </c>
      <c r="AA1" s="4" t="s">
        <v>199</v>
      </c>
      <c r="AB1" s="4" t="s">
        <v>190</v>
      </c>
      <c r="AC1" s="4" t="s">
        <v>189</v>
      </c>
      <c r="AD1" s="4" t="s">
        <v>196</v>
      </c>
      <c r="AE1" s="4" t="s">
        <v>198</v>
      </c>
      <c r="AF1" s="4" t="s">
        <v>200</v>
      </c>
      <c r="AG1" s="4" t="s">
        <v>66</v>
      </c>
      <c r="AH1" s="4" t="s">
        <v>191</v>
      </c>
    </row>
    <row r="2" spans="1:34" ht="15.75" x14ac:dyDescent="0.25">
      <c r="A2" s="38" t="s">
        <v>88</v>
      </c>
      <c r="B2" s="39" t="s">
        <v>87</v>
      </c>
      <c r="C2" s="4" t="s">
        <v>87</v>
      </c>
      <c r="D2" s="4">
        <v>0.46</v>
      </c>
      <c r="E2" s="4">
        <v>0.78</v>
      </c>
      <c r="F2" s="4">
        <v>0.77</v>
      </c>
      <c r="G2" s="4">
        <v>4.5599999999999996</v>
      </c>
      <c r="H2" s="4">
        <v>1.02</v>
      </c>
      <c r="I2" s="4">
        <v>0.77</v>
      </c>
      <c r="J2" s="4">
        <v>0.51</v>
      </c>
      <c r="K2" s="4">
        <v>0.28999999999999998</v>
      </c>
      <c r="L2" s="4" t="s">
        <v>87</v>
      </c>
      <c r="M2" s="4">
        <v>11.26</v>
      </c>
      <c r="N2" s="4">
        <v>0.82</v>
      </c>
      <c r="O2" s="4" t="s">
        <v>87</v>
      </c>
      <c r="P2" s="4">
        <v>0.12</v>
      </c>
      <c r="Q2" s="4" t="s">
        <v>87</v>
      </c>
      <c r="R2" s="4">
        <v>1.56</v>
      </c>
      <c r="S2" s="4">
        <v>8.14</v>
      </c>
      <c r="T2" s="4">
        <v>3.33</v>
      </c>
      <c r="U2" s="4">
        <v>0.62</v>
      </c>
      <c r="V2" s="4">
        <v>0.51</v>
      </c>
      <c r="W2" s="4">
        <v>0.49</v>
      </c>
      <c r="X2" s="4">
        <v>1.18</v>
      </c>
      <c r="Y2" s="4" t="s">
        <v>87</v>
      </c>
      <c r="Z2" s="4">
        <v>0.59</v>
      </c>
      <c r="AA2" s="4">
        <v>8.25</v>
      </c>
      <c r="AB2" s="4">
        <v>1.0900000000000001</v>
      </c>
      <c r="AC2" s="4">
        <v>0.18</v>
      </c>
      <c r="AD2" s="4">
        <v>8.33</v>
      </c>
      <c r="AE2" s="4">
        <v>3.64</v>
      </c>
      <c r="AF2" s="4">
        <v>6.95</v>
      </c>
      <c r="AG2" s="4">
        <v>0.97</v>
      </c>
      <c r="AH2" s="4">
        <v>0.15</v>
      </c>
    </row>
    <row r="3" spans="1:34" ht="15.75" x14ac:dyDescent="0.25">
      <c r="A3" s="38" t="s">
        <v>88</v>
      </c>
      <c r="B3" s="39" t="s">
        <v>87</v>
      </c>
      <c r="C3" s="4" t="s">
        <v>87</v>
      </c>
      <c r="D3" s="4">
        <v>0.57000000000000006</v>
      </c>
      <c r="E3" s="4">
        <v>1.01</v>
      </c>
      <c r="F3" s="4">
        <v>0.96</v>
      </c>
      <c r="G3" s="4">
        <v>5.7899999999999991</v>
      </c>
      <c r="H3" s="4">
        <v>1.19</v>
      </c>
      <c r="I3" s="4">
        <v>0.92</v>
      </c>
      <c r="J3" s="4">
        <v>0.57000000000000006</v>
      </c>
      <c r="K3" s="4">
        <v>0.36</v>
      </c>
      <c r="L3" s="4" t="s">
        <v>87</v>
      </c>
      <c r="M3" s="4">
        <v>13.01</v>
      </c>
      <c r="N3" s="4">
        <v>1.1000000000000001</v>
      </c>
      <c r="O3" s="4" t="s">
        <v>87</v>
      </c>
      <c r="P3" s="4">
        <v>0.18</v>
      </c>
      <c r="Q3" s="4" t="s">
        <v>87</v>
      </c>
      <c r="R3" s="4">
        <v>2.1</v>
      </c>
      <c r="S3" s="4">
        <v>10.190000000000001</v>
      </c>
      <c r="T3" s="4">
        <v>3.67</v>
      </c>
      <c r="U3" s="4">
        <v>0.82000000000000006</v>
      </c>
      <c r="V3" s="4">
        <v>0.74</v>
      </c>
      <c r="W3" s="4">
        <v>0.65</v>
      </c>
      <c r="X3" s="4">
        <v>1.31</v>
      </c>
      <c r="Y3" s="4" t="s">
        <v>87</v>
      </c>
      <c r="Z3" s="4">
        <v>0.80999999999999994</v>
      </c>
      <c r="AA3" s="4">
        <v>9.07</v>
      </c>
      <c r="AB3" s="4">
        <v>1.7200000000000002</v>
      </c>
      <c r="AC3" s="4">
        <v>0.37</v>
      </c>
      <c r="AD3" s="4">
        <v>9.7100000000000009</v>
      </c>
      <c r="AE3" s="4">
        <v>4.3600000000000003</v>
      </c>
      <c r="AF3" s="4">
        <v>7.57</v>
      </c>
      <c r="AG3" s="4">
        <v>1.27</v>
      </c>
      <c r="AH3" s="4">
        <v>0.15</v>
      </c>
    </row>
    <row r="4" spans="1:34" ht="15.75" x14ac:dyDescent="0.25">
      <c r="A4" s="38" t="s">
        <v>88</v>
      </c>
      <c r="B4" s="39" t="s">
        <v>87</v>
      </c>
      <c r="C4" s="4" t="s">
        <v>87</v>
      </c>
      <c r="D4" s="4">
        <v>0.35000000000000003</v>
      </c>
      <c r="E4" s="4">
        <v>0.55000000000000004</v>
      </c>
      <c r="F4" s="4">
        <v>0.58000000000000007</v>
      </c>
      <c r="G4" s="4">
        <v>3.3299999999999996</v>
      </c>
      <c r="H4" s="4">
        <v>0.85</v>
      </c>
      <c r="I4" s="4">
        <v>0.62</v>
      </c>
      <c r="J4" s="4">
        <v>0.45</v>
      </c>
      <c r="K4" s="4">
        <v>0.21999999999999997</v>
      </c>
      <c r="L4" s="4" t="s">
        <v>87</v>
      </c>
      <c r="M4" s="4">
        <v>9.51</v>
      </c>
      <c r="N4" s="4">
        <v>0.53999999999999992</v>
      </c>
      <c r="O4" s="4" t="s">
        <v>87</v>
      </c>
      <c r="P4" s="4">
        <v>0.06</v>
      </c>
      <c r="Q4" s="4" t="s">
        <v>87</v>
      </c>
      <c r="R4" s="4">
        <v>1.02</v>
      </c>
      <c r="S4" s="4">
        <v>6.0900000000000007</v>
      </c>
      <c r="T4" s="4">
        <v>2.99</v>
      </c>
      <c r="U4" s="4">
        <v>0.42</v>
      </c>
      <c r="V4" s="4">
        <v>0.28000000000000003</v>
      </c>
      <c r="W4" s="4">
        <v>0.32999999999999996</v>
      </c>
      <c r="X4" s="4">
        <v>1.0499999999999998</v>
      </c>
      <c r="Y4" s="4" t="s">
        <v>87</v>
      </c>
      <c r="Z4" s="4">
        <v>0.37</v>
      </c>
      <c r="AA4" s="4">
        <v>7.43</v>
      </c>
      <c r="AB4" s="4">
        <v>0.46000000000000008</v>
      </c>
      <c r="AC4" s="4">
        <v>-1.0000000000000009E-2</v>
      </c>
      <c r="AD4" s="4">
        <v>6.95</v>
      </c>
      <c r="AE4" s="4">
        <v>2.92</v>
      </c>
      <c r="AF4" s="4">
        <v>6.33</v>
      </c>
      <c r="AG4" s="4">
        <v>0.66999999999999993</v>
      </c>
      <c r="AH4" s="4">
        <v>0.15</v>
      </c>
    </row>
    <row r="5" spans="1:34" ht="15.75" x14ac:dyDescent="0.25">
      <c r="A5" s="38" t="s">
        <v>209</v>
      </c>
      <c r="B5" s="39">
        <v>0.22</v>
      </c>
      <c r="C5" s="4">
        <v>0.22</v>
      </c>
      <c r="D5" s="4">
        <v>0.69</v>
      </c>
      <c r="E5" s="4" t="s">
        <v>87</v>
      </c>
      <c r="F5" s="4">
        <v>5.16</v>
      </c>
      <c r="G5" s="4">
        <v>10.36</v>
      </c>
      <c r="H5" s="4">
        <v>7.17</v>
      </c>
      <c r="I5" s="4">
        <v>5.34</v>
      </c>
      <c r="J5" s="4">
        <v>2.5</v>
      </c>
      <c r="K5" s="4">
        <v>0.41</v>
      </c>
      <c r="L5" s="4">
        <v>1.43</v>
      </c>
      <c r="M5" s="4">
        <v>32.5</v>
      </c>
      <c r="N5" s="4">
        <v>2.71</v>
      </c>
      <c r="O5" s="4">
        <v>5.12</v>
      </c>
      <c r="P5" s="4">
        <v>0.34</v>
      </c>
      <c r="Q5" s="4">
        <v>7.05</v>
      </c>
      <c r="R5" s="4">
        <v>5.58</v>
      </c>
      <c r="S5" s="4">
        <v>7.58</v>
      </c>
      <c r="T5" s="4">
        <v>0.49</v>
      </c>
      <c r="U5" s="4">
        <v>0.21</v>
      </c>
      <c r="V5" s="4">
        <v>0.01</v>
      </c>
      <c r="W5" s="4">
        <v>1.58</v>
      </c>
      <c r="X5" s="4">
        <v>0.05</v>
      </c>
      <c r="Y5" s="4">
        <v>0.01</v>
      </c>
      <c r="Z5" s="4" t="s">
        <v>87</v>
      </c>
      <c r="AA5" s="4">
        <v>0.56999999999999995</v>
      </c>
      <c r="AB5" s="4">
        <v>5.43</v>
      </c>
      <c r="AC5" s="4">
        <v>1.03</v>
      </c>
      <c r="AD5" s="4">
        <v>0.32</v>
      </c>
      <c r="AE5" s="4">
        <v>0.22</v>
      </c>
      <c r="AF5" s="4">
        <v>0.5</v>
      </c>
      <c r="AG5" s="4">
        <v>3.35</v>
      </c>
      <c r="AH5" s="4">
        <v>0.71</v>
      </c>
    </row>
    <row r="6" spans="1:34" ht="15.75" x14ac:dyDescent="0.25">
      <c r="A6" s="38" t="s">
        <v>209</v>
      </c>
      <c r="B6" s="39">
        <v>0.24</v>
      </c>
      <c r="C6" s="4">
        <v>0.24</v>
      </c>
      <c r="D6" s="4">
        <v>0.77</v>
      </c>
      <c r="E6" s="4" t="s">
        <v>87</v>
      </c>
      <c r="F6" s="4">
        <v>6.09</v>
      </c>
      <c r="G6" s="4">
        <v>12.12</v>
      </c>
      <c r="H6" s="4">
        <v>8.57</v>
      </c>
      <c r="I6" s="4">
        <v>6.55</v>
      </c>
      <c r="J6" s="4">
        <v>3.07</v>
      </c>
      <c r="K6" s="4">
        <v>0.53</v>
      </c>
      <c r="L6" s="4">
        <v>1.64</v>
      </c>
      <c r="M6" s="4">
        <v>36.92</v>
      </c>
      <c r="N6" s="4">
        <v>3.99</v>
      </c>
      <c r="O6" s="4">
        <v>7.98</v>
      </c>
      <c r="P6" s="4">
        <v>0.58000000000000007</v>
      </c>
      <c r="Q6" s="4">
        <v>9.11</v>
      </c>
      <c r="R6" s="4">
        <v>6.96</v>
      </c>
      <c r="S6" s="4">
        <v>10.26</v>
      </c>
      <c r="T6" s="4">
        <v>0.79</v>
      </c>
      <c r="U6" s="4">
        <v>0.27</v>
      </c>
      <c r="V6" s="4">
        <v>0.02</v>
      </c>
      <c r="W6" s="4">
        <v>1.9300000000000002</v>
      </c>
      <c r="X6" s="4">
        <v>7.0000000000000007E-2</v>
      </c>
      <c r="Y6" s="4">
        <v>0.02</v>
      </c>
      <c r="Z6" s="4" t="s">
        <v>87</v>
      </c>
      <c r="AA6" s="4">
        <v>0.86999999999999988</v>
      </c>
      <c r="AB6" s="4">
        <v>6.79</v>
      </c>
      <c r="AC6" s="4">
        <v>1.29</v>
      </c>
      <c r="AD6" s="4">
        <v>0.47</v>
      </c>
      <c r="AE6" s="4">
        <v>0.28000000000000003</v>
      </c>
      <c r="AF6" s="4">
        <v>0.88</v>
      </c>
      <c r="AG6" s="4">
        <v>4.04</v>
      </c>
      <c r="AH6" s="4">
        <v>1.1599999999999999</v>
      </c>
    </row>
    <row r="7" spans="1:34" ht="15.75" x14ac:dyDescent="0.25">
      <c r="A7" s="38" t="s">
        <v>209</v>
      </c>
      <c r="B7" s="39">
        <v>0.2</v>
      </c>
      <c r="C7" s="4">
        <v>0.2</v>
      </c>
      <c r="D7" s="4">
        <v>0.61</v>
      </c>
      <c r="E7" s="4" t="s">
        <v>87</v>
      </c>
      <c r="F7" s="4">
        <v>4.2300000000000004</v>
      </c>
      <c r="G7" s="4">
        <v>8.6</v>
      </c>
      <c r="H7" s="4">
        <v>5.77</v>
      </c>
      <c r="I7" s="4">
        <v>4.13</v>
      </c>
      <c r="J7" s="4">
        <v>1.9300000000000002</v>
      </c>
      <c r="K7" s="4">
        <v>0.28999999999999998</v>
      </c>
      <c r="L7" s="4">
        <v>1.22</v>
      </c>
      <c r="M7" s="4">
        <v>28.08</v>
      </c>
      <c r="N7" s="4">
        <v>1.43</v>
      </c>
      <c r="O7" s="4">
        <v>2.2600000000000002</v>
      </c>
      <c r="P7" s="4">
        <v>0.10000000000000003</v>
      </c>
      <c r="Q7" s="4">
        <v>4.99</v>
      </c>
      <c r="R7" s="4">
        <v>4.2</v>
      </c>
      <c r="S7" s="4">
        <v>4.9000000000000004</v>
      </c>
      <c r="T7" s="4">
        <v>0.19</v>
      </c>
      <c r="U7" s="4">
        <v>0.15</v>
      </c>
      <c r="V7" s="4">
        <v>0</v>
      </c>
      <c r="W7" s="4">
        <v>1.23</v>
      </c>
      <c r="X7" s="4">
        <v>3.0000000000000002E-2</v>
      </c>
      <c r="Y7" s="4">
        <v>0</v>
      </c>
      <c r="Z7" s="4" t="s">
        <v>87</v>
      </c>
      <c r="AA7" s="4">
        <v>0.26999999999999996</v>
      </c>
      <c r="AB7" s="4">
        <v>4.0699999999999994</v>
      </c>
      <c r="AC7" s="4">
        <v>0.77</v>
      </c>
      <c r="AD7" s="4">
        <v>0.17</v>
      </c>
      <c r="AE7" s="4">
        <v>0.16</v>
      </c>
      <c r="AF7" s="4">
        <v>0.12</v>
      </c>
      <c r="AG7" s="4">
        <v>2.66</v>
      </c>
      <c r="AH7" s="4">
        <v>0.25999999999999995</v>
      </c>
    </row>
    <row r="8" spans="1:34" ht="15.75" x14ac:dyDescent="0.25">
      <c r="A8" s="38"/>
      <c r="B8" s="39"/>
    </row>
    <row r="9" spans="1:34" ht="15.75" x14ac:dyDescent="0.25">
      <c r="A9" s="38"/>
      <c r="B9" s="39" t="s">
        <v>21</v>
      </c>
      <c r="C9" s="4" t="s">
        <v>194</v>
      </c>
      <c r="D9" s="4" t="s">
        <v>18</v>
      </c>
      <c r="E9" s="4" t="s">
        <v>12</v>
      </c>
      <c r="F9" s="4" t="s">
        <v>17</v>
      </c>
      <c r="G9" s="4" t="s">
        <v>6</v>
      </c>
      <c r="H9" s="4" t="s">
        <v>11</v>
      </c>
      <c r="I9" s="4" t="s">
        <v>188</v>
      </c>
      <c r="J9" s="4" t="s">
        <v>15</v>
      </c>
      <c r="K9" s="4" t="s">
        <v>24</v>
      </c>
      <c r="L9" s="4" t="s">
        <v>28</v>
      </c>
      <c r="M9" s="4" t="s">
        <v>16</v>
      </c>
      <c r="N9" s="4" t="s">
        <v>192</v>
      </c>
      <c r="O9" s="4" t="s">
        <v>59</v>
      </c>
      <c r="P9" s="4" t="s">
        <v>193</v>
      </c>
      <c r="Q9" s="4" t="s">
        <v>187</v>
      </c>
      <c r="R9" s="4" t="s">
        <v>23</v>
      </c>
      <c r="S9" s="4" t="s">
        <v>203</v>
      </c>
      <c r="T9" s="4" t="s">
        <v>37</v>
      </c>
      <c r="U9" s="4" t="s">
        <v>201</v>
      </c>
      <c r="V9" s="4" t="s">
        <v>195</v>
      </c>
      <c r="W9" s="4" t="s">
        <v>38</v>
      </c>
      <c r="X9" s="4" t="s">
        <v>197</v>
      </c>
      <c r="Y9" s="4" t="s">
        <v>204</v>
      </c>
      <c r="Z9" s="4" t="s">
        <v>202</v>
      </c>
      <c r="AA9" s="4" t="s">
        <v>199</v>
      </c>
      <c r="AB9" s="4" t="s">
        <v>190</v>
      </c>
      <c r="AC9" s="4" t="s">
        <v>189</v>
      </c>
      <c r="AD9" s="4" t="s">
        <v>196</v>
      </c>
      <c r="AE9" s="4" t="s">
        <v>198</v>
      </c>
      <c r="AF9" s="4" t="s">
        <v>200</v>
      </c>
      <c r="AG9" s="4" t="s">
        <v>66</v>
      </c>
      <c r="AH9" s="4" t="s">
        <v>191</v>
      </c>
    </row>
    <row r="10" spans="1:34" ht="15.75" x14ac:dyDescent="0.25">
      <c r="A10" s="38" t="s">
        <v>207</v>
      </c>
      <c r="B10" s="39" t="s">
        <v>208</v>
      </c>
      <c r="C10" s="39" t="s">
        <v>208</v>
      </c>
      <c r="D10" s="40">
        <f>_xlfn.T.TEST(D2:D4,D5:D7,2,2)</f>
        <v>4.2861391501590143E-2</v>
      </c>
      <c r="E10" s="39" t="s">
        <v>208</v>
      </c>
      <c r="F10" s="40">
        <f t="shared" ref="F10:AH10" si="0">_xlfn.T.TEST(F2:F4,F5:F7,2,2)</f>
        <v>1.3172723000501488E-3</v>
      </c>
      <c r="G10" s="40">
        <f t="shared" si="0"/>
        <v>9.4576587577691936E-3</v>
      </c>
      <c r="H10" s="40">
        <f t="shared" si="0"/>
        <v>1.6463228477857216E-3</v>
      </c>
      <c r="I10" s="40">
        <f t="shared" si="0"/>
        <v>2.9032116641403449E-3</v>
      </c>
      <c r="J10" s="40">
        <f t="shared" si="0"/>
        <v>3.8500725029091778E-3</v>
      </c>
      <c r="K10" s="40">
        <f t="shared" si="0"/>
        <v>0.20895850166906829</v>
      </c>
      <c r="L10" s="39" t="s">
        <v>208</v>
      </c>
      <c r="M10" s="40">
        <f t="shared" si="0"/>
        <v>1.5017694651754455E-3</v>
      </c>
      <c r="N10" s="40">
        <f t="shared" si="0"/>
        <v>6.6880568213616542E-2</v>
      </c>
      <c r="O10" s="39" t="s">
        <v>208</v>
      </c>
      <c r="P10" s="40">
        <f t="shared" si="0"/>
        <v>0.19833020871695339</v>
      </c>
      <c r="Q10" s="39" t="s">
        <v>208</v>
      </c>
      <c r="R10" s="40">
        <f t="shared" si="0"/>
        <v>9.3179225787003127E-3</v>
      </c>
      <c r="S10" s="40">
        <f t="shared" si="0"/>
        <v>0.78803463606162394</v>
      </c>
      <c r="T10" s="40">
        <f t="shared" si="0"/>
        <v>4.0970593736156338E-4</v>
      </c>
      <c r="U10" s="40">
        <f t="shared" si="0"/>
        <v>2.7253269397729925E-2</v>
      </c>
      <c r="V10" s="40">
        <f t="shared" si="0"/>
        <v>1.9744525684039553E-2</v>
      </c>
      <c r="W10" s="40">
        <f t="shared" si="0"/>
        <v>8.0105684813059283E-3</v>
      </c>
      <c r="X10" s="40">
        <f t="shared" si="0"/>
        <v>1.1877456637206123E-4</v>
      </c>
      <c r="Y10" s="39" t="s">
        <v>208</v>
      </c>
      <c r="Z10" s="39" t="s">
        <v>208</v>
      </c>
      <c r="AA10" s="40">
        <f t="shared" si="0"/>
        <v>1.0825718929438326E-4</v>
      </c>
      <c r="AB10" s="40">
        <f t="shared" si="0"/>
        <v>7.4098731437623458E-3</v>
      </c>
      <c r="AC10" s="40">
        <f t="shared" si="0"/>
        <v>1.0246576460120159E-2</v>
      </c>
      <c r="AD10" s="40">
        <f t="shared" si="0"/>
        <v>5.6318945644673432E-4</v>
      </c>
      <c r="AE10" s="40">
        <f t="shared" si="0"/>
        <v>1.2057468273780042E-3</v>
      </c>
      <c r="AF10" s="40">
        <f t="shared" si="0"/>
        <v>1.0473314609563857E-4</v>
      </c>
      <c r="AG10" s="40">
        <f t="shared" si="0"/>
        <v>5.4026272253446155E-3</v>
      </c>
      <c r="AH10" s="40">
        <f t="shared" si="0"/>
        <v>9.738548108038842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4640A-4A00-4C41-8E10-77D56D7D59B5}">
  <dimension ref="A1:P45"/>
  <sheetViews>
    <sheetView tabSelected="1" workbookViewId="0">
      <selection activeCell="C26" sqref="C26"/>
    </sheetView>
  </sheetViews>
  <sheetFormatPr defaultRowHeight="15" x14ac:dyDescent="0.25"/>
  <cols>
    <col min="1" max="1" width="31.42578125" style="24" customWidth="1"/>
    <col min="2" max="4" width="15.85546875" style="34" customWidth="1"/>
    <col min="5" max="5" width="28.85546875" style="24" customWidth="1"/>
    <col min="6" max="16" width="9.140625" style="24"/>
  </cols>
  <sheetData>
    <row r="1" spans="1:8" ht="15.75" x14ac:dyDescent="0.25">
      <c r="A1" s="25" t="s">
        <v>186</v>
      </c>
      <c r="B1" s="35" t="s">
        <v>206</v>
      </c>
      <c r="C1" s="36" t="s">
        <v>210</v>
      </c>
      <c r="D1" s="37" t="s">
        <v>205</v>
      </c>
      <c r="H1" s="7"/>
    </row>
    <row r="2" spans="1:8" ht="16.5" customHeight="1" x14ac:dyDescent="0.25">
      <c r="A2" s="26" t="s">
        <v>187</v>
      </c>
      <c r="B2" s="27">
        <v>7.05</v>
      </c>
      <c r="C2" s="27">
        <v>1</v>
      </c>
      <c r="D2" s="33">
        <f t="shared" ref="D2:D23" si="0">B2/C2</f>
        <v>7.05</v>
      </c>
      <c r="E2" s="26"/>
    </row>
    <row r="3" spans="1:8" ht="16.5" customHeight="1" x14ac:dyDescent="0.25">
      <c r="A3" s="26" t="s">
        <v>11</v>
      </c>
      <c r="B3" s="27">
        <v>7.17</v>
      </c>
      <c r="C3" s="27">
        <v>1.02</v>
      </c>
      <c r="D3" s="33">
        <f t="shared" si="0"/>
        <v>7.0294117647058822</v>
      </c>
      <c r="E3" s="26"/>
    </row>
    <row r="4" spans="1:8" ht="16.5" customHeight="1" x14ac:dyDescent="0.25">
      <c r="A4" s="26" t="s">
        <v>188</v>
      </c>
      <c r="B4" s="27">
        <v>5.34</v>
      </c>
      <c r="C4" s="27">
        <v>0.77</v>
      </c>
      <c r="D4" s="33">
        <f t="shared" si="0"/>
        <v>6.9350649350649345</v>
      </c>
      <c r="E4" s="26"/>
    </row>
    <row r="5" spans="1:8" ht="16.5" customHeight="1" x14ac:dyDescent="0.25">
      <c r="A5" s="26" t="s">
        <v>17</v>
      </c>
      <c r="B5" s="27">
        <v>5.16</v>
      </c>
      <c r="C5" s="27">
        <v>0.77</v>
      </c>
      <c r="D5" s="33">
        <f t="shared" si="0"/>
        <v>6.7012987012987013</v>
      </c>
      <c r="E5" s="26"/>
    </row>
    <row r="6" spans="1:8" ht="16.5" customHeight="1" x14ac:dyDescent="0.25">
      <c r="A6" s="26" t="s">
        <v>189</v>
      </c>
      <c r="B6" s="27">
        <v>1.03</v>
      </c>
      <c r="C6" s="27">
        <v>0.18</v>
      </c>
      <c r="D6" s="33">
        <f t="shared" si="0"/>
        <v>5.7222222222222223</v>
      </c>
      <c r="E6" s="26"/>
    </row>
    <row r="7" spans="1:8" ht="16.5" customHeight="1" x14ac:dyDescent="0.25">
      <c r="A7" s="26" t="s">
        <v>59</v>
      </c>
      <c r="B7" s="27">
        <v>5.12</v>
      </c>
      <c r="C7" s="27">
        <v>1</v>
      </c>
      <c r="D7" s="33">
        <f t="shared" si="0"/>
        <v>5.12</v>
      </c>
      <c r="E7" s="26"/>
    </row>
    <row r="8" spans="1:8" ht="16.5" customHeight="1" x14ac:dyDescent="0.25">
      <c r="A8" s="26" t="s">
        <v>190</v>
      </c>
      <c r="B8" s="27">
        <v>5.43</v>
      </c>
      <c r="C8" s="27">
        <v>1.0900000000000001</v>
      </c>
      <c r="D8" s="33">
        <f t="shared" si="0"/>
        <v>4.9816513761467887</v>
      </c>
      <c r="E8" s="26"/>
    </row>
    <row r="9" spans="1:8" ht="16.5" customHeight="1" x14ac:dyDescent="0.25">
      <c r="A9" s="26" t="s">
        <v>15</v>
      </c>
      <c r="B9" s="27">
        <v>2.5</v>
      </c>
      <c r="C9" s="27">
        <v>0.51</v>
      </c>
      <c r="D9" s="33">
        <f t="shared" si="0"/>
        <v>4.9019607843137258</v>
      </c>
      <c r="E9" s="26"/>
    </row>
    <row r="10" spans="1:8" ht="16.5" customHeight="1" x14ac:dyDescent="0.25">
      <c r="A10" s="26" t="s">
        <v>191</v>
      </c>
      <c r="B10" s="29">
        <v>0.71</v>
      </c>
      <c r="C10" s="30">
        <v>0.15</v>
      </c>
      <c r="D10" s="33">
        <f t="shared" si="0"/>
        <v>4.7333333333333334</v>
      </c>
      <c r="E10" s="26"/>
    </row>
    <row r="11" spans="1:8" ht="16.5" customHeight="1" x14ac:dyDescent="0.25">
      <c r="A11" s="26" t="s">
        <v>23</v>
      </c>
      <c r="B11" s="27">
        <v>5.58</v>
      </c>
      <c r="C11" s="27">
        <v>1.56</v>
      </c>
      <c r="D11" s="33">
        <f t="shared" si="0"/>
        <v>3.5769230769230766</v>
      </c>
      <c r="E11" s="26"/>
    </row>
    <row r="12" spans="1:8" ht="16.5" customHeight="1" x14ac:dyDescent="0.25">
      <c r="A12" s="26" t="s">
        <v>66</v>
      </c>
      <c r="B12" s="27">
        <v>3.35</v>
      </c>
      <c r="C12" s="27">
        <v>0.97</v>
      </c>
      <c r="D12" s="33">
        <f t="shared" si="0"/>
        <v>3.4536082474226806</v>
      </c>
      <c r="E12" s="26"/>
    </row>
    <row r="13" spans="1:8" ht="16.5" customHeight="1" x14ac:dyDescent="0.25">
      <c r="A13" s="26" t="s">
        <v>192</v>
      </c>
      <c r="B13" s="27">
        <v>2.71</v>
      </c>
      <c r="C13" s="27">
        <v>0.82</v>
      </c>
      <c r="D13" s="33">
        <f t="shared" si="0"/>
        <v>3.3048780487804881</v>
      </c>
      <c r="E13" s="26"/>
    </row>
    <row r="14" spans="1:8" ht="16.5" customHeight="1" x14ac:dyDescent="0.25">
      <c r="A14" s="26" t="s">
        <v>38</v>
      </c>
      <c r="B14" s="27">
        <v>1.58</v>
      </c>
      <c r="C14" s="27">
        <v>0.49</v>
      </c>
      <c r="D14" s="33">
        <f t="shared" si="0"/>
        <v>3.2244897959183674</v>
      </c>
      <c r="E14" s="26"/>
    </row>
    <row r="15" spans="1:8" ht="16.5" customHeight="1" x14ac:dyDescent="0.25">
      <c r="A15" s="26" t="s">
        <v>16</v>
      </c>
      <c r="B15" s="27">
        <v>32.5</v>
      </c>
      <c r="C15" s="27">
        <v>11.26</v>
      </c>
      <c r="D15" s="33">
        <f t="shared" si="0"/>
        <v>2.8863232682060391</v>
      </c>
      <c r="E15" s="26"/>
    </row>
    <row r="16" spans="1:8" ht="16.5" customHeight="1" x14ac:dyDescent="0.25">
      <c r="A16" s="26" t="s">
        <v>193</v>
      </c>
      <c r="B16" s="27">
        <v>0.34</v>
      </c>
      <c r="C16" s="27">
        <v>0.12</v>
      </c>
      <c r="D16" s="33">
        <f t="shared" si="0"/>
        <v>2.8333333333333335</v>
      </c>
      <c r="E16" s="26"/>
    </row>
    <row r="17" spans="1:5" ht="16.5" customHeight="1" x14ac:dyDescent="0.25">
      <c r="A17" s="26" t="s">
        <v>6</v>
      </c>
      <c r="B17" s="27">
        <v>10.36</v>
      </c>
      <c r="C17" s="27">
        <v>4.5599999999999996</v>
      </c>
      <c r="D17" s="33">
        <f t="shared" si="0"/>
        <v>2.2719298245614037</v>
      </c>
      <c r="E17" s="26"/>
    </row>
    <row r="18" spans="1:5" ht="16.5" customHeight="1" x14ac:dyDescent="0.25">
      <c r="A18" s="26" t="s">
        <v>18</v>
      </c>
      <c r="B18" s="27">
        <v>0.69</v>
      </c>
      <c r="C18" s="27">
        <v>0.46</v>
      </c>
      <c r="D18" s="33">
        <f t="shared" si="0"/>
        <v>1.4999999999999998</v>
      </c>
      <c r="E18" s="26"/>
    </row>
    <row r="19" spans="1:5" ht="16.5" customHeight="1" x14ac:dyDescent="0.25">
      <c r="A19" s="26" t="s">
        <v>28</v>
      </c>
      <c r="B19" s="27">
        <v>1.43</v>
      </c>
      <c r="C19" s="27">
        <v>1</v>
      </c>
      <c r="D19" s="33">
        <f t="shared" si="0"/>
        <v>1.43</v>
      </c>
      <c r="E19" s="26"/>
    </row>
    <row r="20" spans="1:5" ht="16.5" customHeight="1" x14ac:dyDescent="0.25">
      <c r="A20" s="26" t="s">
        <v>24</v>
      </c>
      <c r="B20" s="27">
        <v>0.41</v>
      </c>
      <c r="C20" s="27">
        <v>0.28999999999999998</v>
      </c>
      <c r="D20" s="33">
        <f t="shared" si="0"/>
        <v>1.4137931034482758</v>
      </c>
      <c r="E20" s="26"/>
    </row>
    <row r="21" spans="1:5" ht="16.5" customHeight="1" x14ac:dyDescent="0.25">
      <c r="A21" s="26" t="s">
        <v>21</v>
      </c>
      <c r="B21" s="27">
        <v>0.22</v>
      </c>
      <c r="C21" s="27">
        <v>1</v>
      </c>
      <c r="D21" s="33">
        <f t="shared" si="0"/>
        <v>0.22</v>
      </c>
      <c r="E21" s="26"/>
    </row>
    <row r="22" spans="1:5" ht="16.5" customHeight="1" x14ac:dyDescent="0.25">
      <c r="A22" s="26" t="s">
        <v>194</v>
      </c>
      <c r="B22" s="27">
        <v>0.22</v>
      </c>
      <c r="C22" s="27">
        <v>1</v>
      </c>
      <c r="D22" s="33">
        <f t="shared" si="0"/>
        <v>0.22</v>
      </c>
      <c r="E22" s="26"/>
    </row>
    <row r="23" spans="1:5" ht="16.5" customHeight="1" x14ac:dyDescent="0.25">
      <c r="A23" s="26" t="s">
        <v>204</v>
      </c>
      <c r="B23" s="27">
        <v>0.01</v>
      </c>
      <c r="C23" s="27">
        <v>1</v>
      </c>
      <c r="D23" s="33">
        <f t="shared" si="0"/>
        <v>0.01</v>
      </c>
      <c r="E23" s="31"/>
    </row>
    <row r="24" spans="1:5" ht="16.5" customHeight="1" x14ac:dyDescent="0.25">
      <c r="A24" s="26"/>
      <c r="B24" s="27"/>
      <c r="C24" s="27"/>
      <c r="D24" s="33"/>
      <c r="E24" s="28"/>
    </row>
    <row r="25" spans="1:5" ht="16.5" customHeight="1" x14ac:dyDescent="0.25">
      <c r="A25" s="26"/>
      <c r="B25" s="27"/>
      <c r="C25" s="27"/>
      <c r="D25" s="33"/>
      <c r="E25" s="28"/>
    </row>
    <row r="26" spans="1:5" ht="16.5" customHeight="1" x14ac:dyDescent="0.25">
      <c r="A26" s="25" t="s">
        <v>186</v>
      </c>
      <c r="B26" s="35" t="s">
        <v>206</v>
      </c>
      <c r="C26" s="36" t="s">
        <v>210</v>
      </c>
      <c r="D26" s="37" t="s">
        <v>205</v>
      </c>
      <c r="E26" s="28"/>
    </row>
    <row r="27" spans="1:5" ht="16.5" customHeight="1" x14ac:dyDescent="0.25">
      <c r="A27" s="26" t="s">
        <v>195</v>
      </c>
      <c r="B27" s="27">
        <v>0.01</v>
      </c>
      <c r="C27" s="27">
        <v>0.51</v>
      </c>
      <c r="D27" s="33">
        <f t="shared" ref="D27:D34" si="1">C27/B27</f>
        <v>51</v>
      </c>
      <c r="E27" s="28"/>
    </row>
    <row r="28" spans="1:5" ht="16.5" customHeight="1" x14ac:dyDescent="0.25">
      <c r="A28" s="26" t="s">
        <v>196</v>
      </c>
      <c r="B28" s="27">
        <v>0.32</v>
      </c>
      <c r="C28" s="27">
        <v>8.33</v>
      </c>
      <c r="D28" s="33">
        <f t="shared" si="1"/>
        <v>26.03125</v>
      </c>
      <c r="E28" s="28"/>
    </row>
    <row r="29" spans="1:5" ht="16.5" customHeight="1" x14ac:dyDescent="0.25">
      <c r="A29" s="26" t="s">
        <v>197</v>
      </c>
      <c r="B29" s="27">
        <v>0.05</v>
      </c>
      <c r="C29" s="27">
        <v>1.18</v>
      </c>
      <c r="D29" s="33">
        <f t="shared" si="1"/>
        <v>23.599999999999998</v>
      </c>
      <c r="E29" s="28"/>
    </row>
    <row r="30" spans="1:5" ht="16.5" customHeight="1" x14ac:dyDescent="0.25">
      <c r="A30" s="26" t="s">
        <v>198</v>
      </c>
      <c r="B30" s="27">
        <v>0.22</v>
      </c>
      <c r="C30" s="27">
        <v>3.64</v>
      </c>
      <c r="D30" s="33">
        <f t="shared" si="1"/>
        <v>16.545454545454547</v>
      </c>
      <c r="E30" s="28"/>
    </row>
    <row r="31" spans="1:5" ht="16.5" customHeight="1" x14ac:dyDescent="0.25">
      <c r="A31" s="32" t="s">
        <v>199</v>
      </c>
      <c r="B31" s="27">
        <v>0.56999999999999995</v>
      </c>
      <c r="C31" s="27">
        <v>8.25</v>
      </c>
      <c r="D31" s="33">
        <f t="shared" si="1"/>
        <v>14.473684210526317</v>
      </c>
      <c r="E31" s="28"/>
    </row>
    <row r="32" spans="1:5" ht="16.5" customHeight="1" x14ac:dyDescent="0.25">
      <c r="A32" s="26" t="s">
        <v>200</v>
      </c>
      <c r="B32" s="27">
        <v>0.5</v>
      </c>
      <c r="C32" s="27">
        <v>6.95</v>
      </c>
      <c r="D32" s="33">
        <f t="shared" si="1"/>
        <v>13.9</v>
      </c>
      <c r="E32" s="28"/>
    </row>
    <row r="33" spans="1:5" ht="16.5" customHeight="1" x14ac:dyDescent="0.25">
      <c r="A33" s="26" t="s">
        <v>37</v>
      </c>
      <c r="B33" s="27">
        <v>0.49</v>
      </c>
      <c r="C33" s="27">
        <v>3.33</v>
      </c>
      <c r="D33" s="33">
        <f t="shared" si="1"/>
        <v>6.795918367346939</v>
      </c>
      <c r="E33" s="28"/>
    </row>
    <row r="34" spans="1:5" ht="16.5" customHeight="1" x14ac:dyDescent="0.25">
      <c r="A34" s="26" t="s">
        <v>201</v>
      </c>
      <c r="B34" s="27">
        <v>0.21</v>
      </c>
      <c r="C34" s="27">
        <v>0.62</v>
      </c>
      <c r="D34" s="33">
        <f t="shared" si="1"/>
        <v>2.9523809523809526</v>
      </c>
      <c r="E34" s="28"/>
    </row>
    <row r="35" spans="1:5" ht="16.5" customHeight="1" x14ac:dyDescent="0.25">
      <c r="A35" s="26" t="s">
        <v>202</v>
      </c>
      <c r="B35" s="27">
        <v>1</v>
      </c>
      <c r="C35" s="27">
        <v>0.59</v>
      </c>
      <c r="D35" s="33">
        <f>B35/C35</f>
        <v>1.6949152542372883</v>
      </c>
    </row>
    <row r="36" spans="1:5" ht="16.5" customHeight="1" x14ac:dyDescent="0.25">
      <c r="A36" s="23" t="s">
        <v>12</v>
      </c>
      <c r="B36" s="27">
        <v>1</v>
      </c>
      <c r="C36" s="30">
        <v>0.78</v>
      </c>
      <c r="D36" s="33">
        <f>B36/C36</f>
        <v>1.2820512820512819</v>
      </c>
    </row>
    <row r="37" spans="1:5" ht="16.5" customHeight="1" x14ac:dyDescent="0.25">
      <c r="A37" s="26" t="s">
        <v>203</v>
      </c>
      <c r="B37" s="27">
        <v>7.58</v>
      </c>
      <c r="C37" s="27">
        <v>8.14</v>
      </c>
      <c r="D37" s="33">
        <f>C37/B37</f>
        <v>1.0738786279683379</v>
      </c>
    </row>
    <row r="38" spans="1:5" ht="16.5" customHeight="1" x14ac:dyDescent="0.25"/>
    <row r="39" spans="1:5" ht="16.5" customHeight="1" x14ac:dyDescent="0.25"/>
    <row r="40" spans="1:5" ht="16.5" customHeight="1" x14ac:dyDescent="0.25"/>
    <row r="41" spans="1:5" ht="16.5" customHeight="1" x14ac:dyDescent="0.25"/>
    <row r="42" spans="1:5" ht="16.5" customHeight="1" x14ac:dyDescent="0.25"/>
    <row r="43" spans="1:5" ht="16.5" customHeight="1" x14ac:dyDescent="0.25"/>
    <row r="44" spans="1:5" ht="16.5" customHeight="1" x14ac:dyDescent="0.25"/>
    <row r="45" spans="1:5" ht="16.5" customHeight="1" x14ac:dyDescent="0.25"/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A76E2-EE62-48EB-8B23-EFFA8E134E5F}">
  <dimension ref="A1:G32"/>
  <sheetViews>
    <sheetView workbookViewId="0">
      <selection activeCell="E3" sqref="E3"/>
    </sheetView>
  </sheetViews>
  <sheetFormatPr defaultRowHeight="15" x14ac:dyDescent="0.25"/>
  <cols>
    <col min="1" max="1" width="15.85546875" customWidth="1"/>
    <col min="5" max="5" width="25.42578125" customWidth="1"/>
  </cols>
  <sheetData>
    <row r="1" spans="1:7" x14ac:dyDescent="0.25">
      <c r="A1" t="s">
        <v>104</v>
      </c>
      <c r="B1" t="s">
        <v>105</v>
      </c>
      <c r="C1" t="s">
        <v>106</v>
      </c>
      <c r="E1" t="s">
        <v>106</v>
      </c>
      <c r="G1" t="s">
        <v>105</v>
      </c>
    </row>
    <row r="2" spans="1:7" x14ac:dyDescent="0.25">
      <c r="A2" t="s">
        <v>107</v>
      </c>
      <c r="B2" s="10">
        <v>19.631724495009433</v>
      </c>
      <c r="C2" t="s">
        <v>108</v>
      </c>
      <c r="E2" s="11" t="s">
        <v>109</v>
      </c>
      <c r="F2" s="11"/>
      <c r="G2" s="12">
        <v>342.03648939100833</v>
      </c>
    </row>
    <row r="3" spans="1:7" x14ac:dyDescent="0.25">
      <c r="A3" t="s">
        <v>110</v>
      </c>
      <c r="B3" s="10">
        <v>56.814156261125184</v>
      </c>
      <c r="C3" t="s">
        <v>108</v>
      </c>
      <c r="E3" s="11" t="s">
        <v>111</v>
      </c>
      <c r="F3" s="11"/>
      <c r="G3" s="12">
        <v>397.5488447355927</v>
      </c>
    </row>
    <row r="4" spans="1:7" x14ac:dyDescent="0.25">
      <c r="A4" t="s">
        <v>112</v>
      </c>
      <c r="B4" s="10">
        <v>265.59060863487372</v>
      </c>
      <c r="C4" t="s">
        <v>108</v>
      </c>
      <c r="E4" s="11" t="s">
        <v>113</v>
      </c>
      <c r="F4" s="11"/>
      <c r="G4" s="12">
        <v>90.458980402778877</v>
      </c>
    </row>
    <row r="5" spans="1:7" x14ac:dyDescent="0.25">
      <c r="A5" t="s">
        <v>114</v>
      </c>
      <c r="B5" s="10">
        <v>13.830343124496968</v>
      </c>
      <c r="C5" t="s">
        <v>115</v>
      </c>
      <c r="E5" s="11" t="s">
        <v>116</v>
      </c>
      <c r="F5" s="11"/>
      <c r="G5" s="12">
        <v>693.75045270705141</v>
      </c>
    </row>
    <row r="6" spans="1:7" x14ac:dyDescent="0.25">
      <c r="A6" t="s">
        <v>117</v>
      </c>
      <c r="B6" s="10">
        <v>11.87257479748107</v>
      </c>
      <c r="C6" t="s">
        <v>115</v>
      </c>
      <c r="E6" s="11" t="s">
        <v>118</v>
      </c>
      <c r="F6" s="11"/>
      <c r="G6" s="12">
        <v>97.763361943545874</v>
      </c>
    </row>
    <row r="7" spans="1:7" x14ac:dyDescent="0.25">
      <c r="A7" t="s">
        <v>119</v>
      </c>
      <c r="B7" s="10">
        <v>285.83507593152808</v>
      </c>
      <c r="C7" t="s">
        <v>115</v>
      </c>
    </row>
    <row r="8" spans="1:7" x14ac:dyDescent="0.25">
      <c r="A8" t="s">
        <v>120</v>
      </c>
      <c r="B8" s="10">
        <v>0</v>
      </c>
      <c r="C8" t="s">
        <v>115</v>
      </c>
    </row>
    <row r="9" spans="1:7" x14ac:dyDescent="0.25">
      <c r="A9" t="s">
        <v>121</v>
      </c>
      <c r="B9" s="10">
        <v>1.7776941371215962</v>
      </c>
      <c r="C9" t="s">
        <v>115</v>
      </c>
    </row>
    <row r="10" spans="1:7" x14ac:dyDescent="0.25">
      <c r="A10" t="s">
        <v>122</v>
      </c>
      <c r="B10" s="10">
        <v>0</v>
      </c>
      <c r="C10" t="s">
        <v>115</v>
      </c>
    </row>
    <row r="11" spans="1:7" x14ac:dyDescent="0.25">
      <c r="A11" t="s">
        <v>123</v>
      </c>
      <c r="B11" s="10">
        <v>19.307813011234696</v>
      </c>
      <c r="C11" t="s">
        <v>115</v>
      </c>
    </row>
    <row r="12" spans="1:7" x14ac:dyDescent="0.25">
      <c r="A12" t="s">
        <v>124</v>
      </c>
      <c r="B12" s="10">
        <v>9.2134321413557405</v>
      </c>
      <c r="C12" t="s">
        <v>115</v>
      </c>
    </row>
    <row r="13" spans="1:7" x14ac:dyDescent="0.25">
      <c r="A13" t="s">
        <v>125</v>
      </c>
      <c r="B13" s="10">
        <v>29.789218342352882</v>
      </c>
      <c r="C13" t="s">
        <v>115</v>
      </c>
    </row>
    <row r="14" spans="1:7" x14ac:dyDescent="0.25">
      <c r="A14" t="s">
        <v>126</v>
      </c>
      <c r="B14" s="10">
        <v>6.9468139183821007</v>
      </c>
      <c r="C14" t="s">
        <v>115</v>
      </c>
    </row>
    <row r="15" spans="1:7" x14ac:dyDescent="0.25">
      <c r="A15" t="s">
        <v>127</v>
      </c>
      <c r="B15" s="10">
        <v>18.975879331639522</v>
      </c>
      <c r="C15" t="s">
        <v>115</v>
      </c>
    </row>
    <row r="16" spans="1:7" x14ac:dyDescent="0.25">
      <c r="A16" t="s">
        <v>128</v>
      </c>
      <c r="B16" s="10">
        <v>78.275770481705635</v>
      </c>
      <c r="C16" t="s">
        <v>129</v>
      </c>
    </row>
    <row r="17" spans="1:3" x14ac:dyDescent="0.25">
      <c r="A17" t="s">
        <v>130</v>
      </c>
      <c r="B17" s="10">
        <v>3.7199538105129144</v>
      </c>
      <c r="C17" t="s">
        <v>129</v>
      </c>
    </row>
    <row r="18" spans="1:3" x14ac:dyDescent="0.25">
      <c r="A18" t="s">
        <v>131</v>
      </c>
      <c r="B18" s="10">
        <v>5.8088895435932229E-2</v>
      </c>
      <c r="C18" t="s">
        <v>129</v>
      </c>
    </row>
    <row r="19" spans="1:3" x14ac:dyDescent="0.25">
      <c r="A19" t="s">
        <v>132</v>
      </c>
      <c r="B19" s="10">
        <v>6.104897276384162</v>
      </c>
      <c r="C19" t="s">
        <v>129</v>
      </c>
    </row>
    <row r="20" spans="1:3" x14ac:dyDescent="0.25">
      <c r="A20" t="s">
        <v>133</v>
      </c>
      <c r="B20" s="10">
        <v>2.3002699387402328</v>
      </c>
      <c r="C20" t="s">
        <v>129</v>
      </c>
    </row>
    <row r="21" spans="1:3" x14ac:dyDescent="0.25">
      <c r="A21" t="s">
        <v>134</v>
      </c>
      <c r="B21" s="10">
        <v>45.024007753871558</v>
      </c>
      <c r="C21" t="s">
        <v>135</v>
      </c>
    </row>
    <row r="22" spans="1:3" x14ac:dyDescent="0.25">
      <c r="A22" t="s">
        <v>136</v>
      </c>
      <c r="B22" s="10">
        <v>2.3445029698088256</v>
      </c>
      <c r="C22" t="s">
        <v>135</v>
      </c>
    </row>
    <row r="23" spans="1:3" x14ac:dyDescent="0.25">
      <c r="A23" t="s">
        <v>137</v>
      </c>
      <c r="B23" s="10">
        <v>0</v>
      </c>
      <c r="C23" t="s">
        <v>135</v>
      </c>
    </row>
    <row r="24" spans="1:3" x14ac:dyDescent="0.25">
      <c r="A24" t="s">
        <v>138</v>
      </c>
      <c r="B24" s="10">
        <v>408.06602377432455</v>
      </c>
      <c r="C24" t="s">
        <v>135</v>
      </c>
    </row>
    <row r="25" spans="1:3" x14ac:dyDescent="0.25">
      <c r="A25" t="s">
        <v>139</v>
      </c>
      <c r="B25" s="10">
        <v>238.31591820904649</v>
      </c>
      <c r="C25" t="s">
        <v>135</v>
      </c>
    </row>
    <row r="26" spans="1:3" x14ac:dyDescent="0.25">
      <c r="A26" t="s">
        <v>140</v>
      </c>
      <c r="B26" s="10">
        <v>8.7076179827972826</v>
      </c>
      <c r="C26" t="s">
        <v>141</v>
      </c>
    </row>
    <row r="27" spans="1:3" x14ac:dyDescent="0.25">
      <c r="A27" t="s">
        <v>142</v>
      </c>
      <c r="B27" s="10">
        <v>29.976647855618221</v>
      </c>
      <c r="C27" t="s">
        <v>141</v>
      </c>
    </row>
    <row r="28" spans="1:3" x14ac:dyDescent="0.25">
      <c r="A28" t="s">
        <v>143</v>
      </c>
      <c r="B28" s="10">
        <v>11.975524580584514</v>
      </c>
      <c r="C28" t="s">
        <v>141</v>
      </c>
    </row>
    <row r="29" spans="1:3" x14ac:dyDescent="0.25">
      <c r="A29" t="s">
        <v>144</v>
      </c>
      <c r="B29" s="10">
        <v>7.836874600745503</v>
      </c>
      <c r="C29" t="s">
        <v>141</v>
      </c>
    </row>
    <row r="30" spans="1:3" x14ac:dyDescent="0.25">
      <c r="A30" t="s">
        <v>145</v>
      </c>
      <c r="B30" s="10">
        <v>15.138113314919126</v>
      </c>
      <c r="C30" t="s">
        <v>141</v>
      </c>
    </row>
    <row r="31" spans="1:3" x14ac:dyDescent="0.25">
      <c r="A31" t="s">
        <v>146</v>
      </c>
      <c r="B31" s="10">
        <v>24.128583608881225</v>
      </c>
      <c r="C31" t="s">
        <v>141</v>
      </c>
    </row>
    <row r="32" spans="1:3" x14ac:dyDescent="0.25">
      <c r="A32" t="s">
        <v>147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761B3-65C3-4C7D-A928-DF4F59D6C0CB}">
  <dimension ref="A1:P26"/>
  <sheetViews>
    <sheetView workbookViewId="0">
      <selection activeCell="E2" sqref="E2:G2"/>
    </sheetView>
  </sheetViews>
  <sheetFormatPr defaultRowHeight="15" x14ac:dyDescent="0.25"/>
  <cols>
    <col min="1" max="3" width="9.140625" style="4"/>
    <col min="5" max="7" width="9.140625" style="4"/>
  </cols>
  <sheetData>
    <row r="1" spans="1:16" x14ac:dyDescent="0.25">
      <c r="A1" s="6" t="s">
        <v>151</v>
      </c>
      <c r="J1" s="1"/>
      <c r="K1" s="44" t="s">
        <v>148</v>
      </c>
      <c r="L1" s="44"/>
      <c r="M1" s="44" t="s">
        <v>149</v>
      </c>
      <c r="N1" s="44"/>
      <c r="O1" s="44" t="s">
        <v>150</v>
      </c>
      <c r="P1" s="44"/>
    </row>
    <row r="2" spans="1:16" x14ac:dyDescent="0.25">
      <c r="A2" s="4" t="s">
        <v>128</v>
      </c>
      <c r="B2" s="4" t="s">
        <v>114</v>
      </c>
      <c r="C2" s="4" t="s">
        <v>134</v>
      </c>
      <c r="E2" s="4" t="s">
        <v>148</v>
      </c>
      <c r="F2" s="4" t="s">
        <v>149</v>
      </c>
      <c r="G2" s="4" t="s">
        <v>150</v>
      </c>
      <c r="J2" s="1"/>
      <c r="K2" s="1" t="s">
        <v>222</v>
      </c>
      <c r="L2" s="49" t="s">
        <v>151</v>
      </c>
      <c r="M2" s="1" t="s">
        <v>222</v>
      </c>
      <c r="N2" s="49" t="s">
        <v>151</v>
      </c>
      <c r="O2" s="1" t="s">
        <v>222</v>
      </c>
      <c r="P2" s="49" t="s">
        <v>151</v>
      </c>
    </row>
    <row r="3" spans="1:16" x14ac:dyDescent="0.25">
      <c r="A3" s="10">
        <v>680.27008056640602</v>
      </c>
      <c r="B3" s="10">
        <v>161.88543701171901</v>
      </c>
      <c r="C3" s="10">
        <v>339.64398193359398</v>
      </c>
      <c r="E3" s="10">
        <f>A3/C3</f>
        <v>2.0028916063627182</v>
      </c>
      <c r="F3" s="10">
        <f>B3/C3</f>
        <v>0.47663272609779461</v>
      </c>
      <c r="G3" s="10">
        <f xml:space="preserve"> (C3 + (0.5*B3))/(A3+B3+C3)</f>
        <v>0.35588668011217317</v>
      </c>
      <c r="J3" s="1" t="s">
        <v>211</v>
      </c>
      <c r="K3" s="50">
        <v>1.9577464788732395</v>
      </c>
      <c r="L3" s="50">
        <v>2.0028916063627182</v>
      </c>
      <c r="M3" s="50">
        <v>0.40845070422535212</v>
      </c>
      <c r="N3" s="50">
        <v>0.47663272609779461</v>
      </c>
      <c r="O3" s="50">
        <v>0.35774058577405854</v>
      </c>
      <c r="P3" s="50">
        <v>0.35588668011217317</v>
      </c>
    </row>
    <row r="4" spans="1:16" x14ac:dyDescent="0.25">
      <c r="A4" s="10">
        <v>522.16748046875</v>
      </c>
      <c r="B4" s="10">
        <v>174.42703247070301</v>
      </c>
      <c r="C4" s="10">
        <v>245.09167480468699</v>
      </c>
      <c r="E4" s="10">
        <f t="shared" ref="E4:E8" si="0">A4/C4</f>
        <v>2.1304986425379977</v>
      </c>
      <c r="F4" s="10">
        <f t="shared" ref="F4:F8" si="1">B4/C4</f>
        <v>0.71168077255053042</v>
      </c>
      <c r="G4" s="10">
        <f t="shared" ref="G4:G8" si="2" xml:space="preserve"> (C4 + (0.5*B4))/(A4+B4+C4)</f>
        <v>0.35288315297062339</v>
      </c>
      <c r="J4" s="1" t="s">
        <v>212</v>
      </c>
      <c r="K4" s="50">
        <v>1.8625</v>
      </c>
      <c r="L4" s="50">
        <v>2.1304986425379977</v>
      </c>
      <c r="M4" s="50">
        <v>0.39999999999999997</v>
      </c>
      <c r="N4" s="50">
        <v>0.71168077255053042</v>
      </c>
      <c r="O4" s="50">
        <v>0.36781609195402293</v>
      </c>
      <c r="P4" s="50">
        <v>0.35288315297062339</v>
      </c>
    </row>
    <row r="5" spans="1:16" x14ac:dyDescent="0.25">
      <c r="A5" s="10">
        <v>534.682861328125</v>
      </c>
      <c r="B5" s="10">
        <v>107.987762451172</v>
      </c>
      <c r="C5" s="10">
        <v>232.48822021484401</v>
      </c>
      <c r="E5" s="10">
        <f t="shared" si="0"/>
        <v>2.2998277539998404</v>
      </c>
      <c r="F5" s="10">
        <f t="shared" si="1"/>
        <v>0.46448702799384739</v>
      </c>
      <c r="G5" s="10">
        <f t="shared" si="2"/>
        <v>0.32734869036225839</v>
      </c>
      <c r="J5" s="1" t="s">
        <v>213</v>
      </c>
      <c r="K5" s="50">
        <v>2.080645161290323</v>
      </c>
      <c r="L5" s="50">
        <v>2.2998277539998404</v>
      </c>
      <c r="M5" s="50">
        <v>0.41935483870967749</v>
      </c>
      <c r="N5" s="50">
        <v>0.46448702799384739</v>
      </c>
      <c r="O5" s="50">
        <v>0.34562211981566815</v>
      </c>
      <c r="P5" s="50">
        <v>0.32734869036225839</v>
      </c>
    </row>
    <row r="6" spans="1:16" x14ac:dyDescent="0.25">
      <c r="A6" s="10">
        <v>851.41488393147699</v>
      </c>
      <c r="B6" s="10">
        <v>149.30973815918</v>
      </c>
      <c r="C6" s="10">
        <v>559.573974609375</v>
      </c>
      <c r="E6" s="10">
        <f t="shared" si="0"/>
        <v>1.5215412484575057</v>
      </c>
      <c r="F6" s="10">
        <f t="shared" si="1"/>
        <v>0.26682752403452914</v>
      </c>
      <c r="G6" s="10">
        <f t="shared" si="2"/>
        <v>0.40647914766464133</v>
      </c>
      <c r="J6" s="1" t="s">
        <v>214</v>
      </c>
      <c r="K6" s="50"/>
      <c r="L6" s="50">
        <v>1.5215412484575057</v>
      </c>
      <c r="M6" s="50"/>
      <c r="N6" s="50">
        <v>0.26682752403452914</v>
      </c>
      <c r="O6" s="50"/>
      <c r="P6" s="50">
        <v>0.40647914766464133</v>
      </c>
    </row>
    <row r="7" spans="1:16" x14ac:dyDescent="0.25">
      <c r="A7" s="10">
        <v>704.19708251953102</v>
      </c>
      <c r="B7" s="10">
        <v>253.29708862304699</v>
      </c>
      <c r="C7" s="10">
        <v>377.13064575195301</v>
      </c>
      <c r="E7" s="10">
        <f t="shared" si="0"/>
        <v>1.8672496930485376</v>
      </c>
      <c r="F7" s="10">
        <f t="shared" si="1"/>
        <v>0.67164281523184932</v>
      </c>
      <c r="G7" s="10">
        <f t="shared" si="2"/>
        <v>0.37746877151265185</v>
      </c>
      <c r="J7" s="1" t="s">
        <v>215</v>
      </c>
      <c r="K7" s="50"/>
      <c r="L7" s="50">
        <v>1.8672496930485376</v>
      </c>
      <c r="M7" s="50"/>
      <c r="N7" s="50">
        <v>0.67164281523184932</v>
      </c>
      <c r="O7" s="50"/>
      <c r="P7" s="50">
        <v>0.37746877151265185</v>
      </c>
    </row>
    <row r="8" spans="1:16" x14ac:dyDescent="0.25">
      <c r="A8" s="10">
        <v>663.93509377373505</v>
      </c>
      <c r="B8" s="10">
        <v>210.706787109375</v>
      </c>
      <c r="C8" s="10">
        <v>352.0146484375</v>
      </c>
      <c r="E8" s="10">
        <f t="shared" si="0"/>
        <v>1.8861007538202386</v>
      </c>
      <c r="F8" s="10">
        <f t="shared" si="1"/>
        <v>0.59857391743396682</v>
      </c>
      <c r="G8" s="10">
        <f t="shared" si="2"/>
        <v>0.37285746340542708</v>
      </c>
      <c r="J8" s="1" t="s">
        <v>223</v>
      </c>
      <c r="K8" s="50"/>
      <c r="L8" s="50">
        <v>1.8861007538202386</v>
      </c>
      <c r="M8" s="50"/>
      <c r="N8" s="50">
        <v>0.59857391743396682</v>
      </c>
      <c r="O8" s="50"/>
      <c r="P8" s="50">
        <v>0.37285746340542708</v>
      </c>
    </row>
    <row r="9" spans="1:16" x14ac:dyDescent="0.25">
      <c r="E9" s="10"/>
      <c r="F9" s="10"/>
      <c r="G9" s="10"/>
      <c r="N9" s="13"/>
    </row>
    <row r="10" spans="1:16" x14ac:dyDescent="0.25">
      <c r="D10" t="s">
        <v>99</v>
      </c>
      <c r="E10" s="10">
        <f>AVERAGE(E3:E9)</f>
        <v>1.9513516163711397</v>
      </c>
      <c r="F10" s="10">
        <f t="shared" ref="F10:G10" si="3">AVERAGE(F3:F9)</f>
        <v>0.53164079722375301</v>
      </c>
      <c r="G10" s="10">
        <f t="shared" si="3"/>
        <v>0.36548731767129589</v>
      </c>
      <c r="J10" s="1"/>
      <c r="K10" s="44" t="s">
        <v>148</v>
      </c>
      <c r="L10" s="44"/>
      <c r="M10" s="44" t="s">
        <v>149</v>
      </c>
      <c r="N10" s="44"/>
      <c r="O10" s="44" t="s">
        <v>150</v>
      </c>
      <c r="P10" s="44"/>
    </row>
    <row r="11" spans="1:16" x14ac:dyDescent="0.25">
      <c r="D11" t="s">
        <v>100</v>
      </c>
      <c r="E11" s="10">
        <f>STDEV(E3:E8)</f>
        <v>0.26542547239691405</v>
      </c>
      <c r="F11" s="10">
        <f t="shared" ref="F11:G11" si="4">STDEV(F3:F8)</f>
        <v>0.16380267800683421</v>
      </c>
      <c r="G11" s="10">
        <f t="shared" si="4"/>
        <v>2.6772360795638429E-2</v>
      </c>
      <c r="J11" s="1"/>
      <c r="K11" s="1" t="s">
        <v>222</v>
      </c>
      <c r="L11" s="49" t="s">
        <v>151</v>
      </c>
      <c r="M11" s="1" t="s">
        <v>222</v>
      </c>
      <c r="N11" s="49" t="s">
        <v>151</v>
      </c>
      <c r="O11" s="1" t="s">
        <v>222</v>
      </c>
      <c r="P11" s="49" t="s">
        <v>151</v>
      </c>
    </row>
    <row r="12" spans="1:16" x14ac:dyDescent="0.25">
      <c r="A12" s="6" t="s">
        <v>88</v>
      </c>
      <c r="E12" s="10"/>
      <c r="F12" s="10"/>
      <c r="G12" s="10"/>
      <c r="J12" s="1" t="s">
        <v>99</v>
      </c>
      <c r="K12" s="16">
        <f>AVERAGE(K3:K8)</f>
        <v>1.9669638800545208</v>
      </c>
      <c r="L12" s="16">
        <f t="shared" ref="L12:P12" si="5">AVERAGE(L3:L8)</f>
        <v>1.9513516163711397</v>
      </c>
      <c r="M12" s="16">
        <f t="shared" si="5"/>
        <v>0.40926851431167655</v>
      </c>
      <c r="N12" s="16">
        <f t="shared" si="5"/>
        <v>0.53164079722375301</v>
      </c>
      <c r="O12" s="16">
        <f t="shared" si="5"/>
        <v>0.35705959918124991</v>
      </c>
      <c r="P12" s="16">
        <f t="shared" si="5"/>
        <v>0.36548731767129589</v>
      </c>
    </row>
    <row r="13" spans="1:16" x14ac:dyDescent="0.25">
      <c r="A13" s="4" t="s">
        <v>128</v>
      </c>
      <c r="B13" s="4" t="s">
        <v>114</v>
      </c>
      <c r="C13" s="4" t="s">
        <v>134</v>
      </c>
      <c r="E13" s="10"/>
      <c r="F13" s="10"/>
      <c r="G13" s="10"/>
      <c r="J13" s="1" t="s">
        <v>100</v>
      </c>
      <c r="K13" s="16">
        <f>STDEV(K3:K8)</f>
        <v>0.10936429130204138</v>
      </c>
      <c r="L13" s="16">
        <f t="shared" ref="L13:P13" si="6">STDEV(L3:L8)</f>
        <v>0.26542547239691405</v>
      </c>
      <c r="M13" s="16">
        <f t="shared" si="6"/>
        <v>9.7033012615489952E-3</v>
      </c>
      <c r="N13" s="16">
        <f t="shared" si="6"/>
        <v>0.16380267800683421</v>
      </c>
      <c r="O13" s="16">
        <f t="shared" si="6"/>
        <v>1.1112646258844287E-2</v>
      </c>
      <c r="P13" s="16">
        <f t="shared" si="6"/>
        <v>2.6772360795638429E-2</v>
      </c>
    </row>
    <row r="14" spans="1:16" x14ac:dyDescent="0.25">
      <c r="A14" s="4">
        <v>13.9</v>
      </c>
      <c r="B14" s="4">
        <v>2.9</v>
      </c>
      <c r="C14" s="4">
        <v>7.1</v>
      </c>
      <c r="E14" s="10">
        <f>A14/C14</f>
        <v>1.9577464788732395</v>
      </c>
      <c r="F14" s="10">
        <f>B14/C14</f>
        <v>0.40845070422535212</v>
      </c>
      <c r="G14" s="10">
        <f xml:space="preserve"> (C14 + (0.5*B14))/(A14+B14+C14)</f>
        <v>0.35774058577405854</v>
      </c>
    </row>
    <row r="15" spans="1:16" x14ac:dyDescent="0.25">
      <c r="A15" s="4">
        <f>13.9+1</f>
        <v>14.9</v>
      </c>
      <c r="B15" s="4">
        <f>2.9+0.3</f>
        <v>3.1999999999999997</v>
      </c>
      <c r="C15" s="4">
        <f>7.1+0.9</f>
        <v>8</v>
      </c>
      <c r="E15" s="10">
        <f t="shared" ref="E15:E16" si="7">A15/C15</f>
        <v>1.8625</v>
      </c>
      <c r="F15" s="10">
        <f t="shared" ref="F15:F16" si="8">B15/C15</f>
        <v>0.39999999999999997</v>
      </c>
      <c r="G15" s="10">
        <f t="shared" ref="G15:G16" si="9" xml:space="preserve"> (C15 + (0.5*B15))/(A15+B15+C15)</f>
        <v>0.36781609195402293</v>
      </c>
    </row>
    <row r="16" spans="1:16" x14ac:dyDescent="0.25">
      <c r="A16" s="4">
        <f>13.9-1</f>
        <v>12.9</v>
      </c>
      <c r="B16" s="4">
        <f>2.9-0.3</f>
        <v>2.6</v>
      </c>
      <c r="C16" s="4">
        <f>7.1-0.9</f>
        <v>6.1999999999999993</v>
      </c>
      <c r="E16" s="10">
        <f t="shared" si="7"/>
        <v>2.080645161290323</v>
      </c>
      <c r="F16" s="10">
        <f t="shared" si="8"/>
        <v>0.41935483870967749</v>
      </c>
      <c r="G16" s="10">
        <f t="shared" si="9"/>
        <v>0.34562211981566815</v>
      </c>
    </row>
    <row r="18" spans="1:7" x14ac:dyDescent="0.25">
      <c r="D18" t="s">
        <v>99</v>
      </c>
      <c r="E18" s="10">
        <f>AVERAGE(E14:E16)</f>
        <v>1.9669638800545208</v>
      </c>
      <c r="F18" s="10">
        <f t="shared" ref="F18:G18" si="10">AVERAGE(F14:F16)</f>
        <v>0.40926851431167655</v>
      </c>
      <c r="G18" s="10">
        <f t="shared" si="10"/>
        <v>0.35705959918124991</v>
      </c>
    </row>
    <row r="19" spans="1:7" x14ac:dyDescent="0.25">
      <c r="D19" t="s">
        <v>100</v>
      </c>
      <c r="E19" s="10">
        <f>STDEV(E14:E16)</f>
        <v>0.10936429130204138</v>
      </c>
      <c r="F19" s="10">
        <f t="shared" ref="F19:G19" si="11">STDEV(F14:F16)</f>
        <v>9.7033012615489952E-3</v>
      </c>
      <c r="G19" s="10">
        <f t="shared" si="11"/>
        <v>1.1112646258844287E-2</v>
      </c>
    </row>
    <row r="22" spans="1:7" x14ac:dyDescent="0.25">
      <c r="A22" s="14"/>
      <c r="B22" s="44" t="s">
        <v>99</v>
      </c>
      <c r="C22" s="44"/>
      <c r="D22" s="44" t="s">
        <v>100</v>
      </c>
      <c r="E22" s="44"/>
      <c r="F22" s="14"/>
    </row>
    <row r="23" spans="1:7" x14ac:dyDescent="0.25">
      <c r="A23" s="14"/>
      <c r="B23" s="17" t="s">
        <v>152</v>
      </c>
      <c r="C23" s="18" t="s">
        <v>153</v>
      </c>
      <c r="D23" s="15" t="s">
        <v>152</v>
      </c>
      <c r="E23" s="18" t="s">
        <v>153</v>
      </c>
      <c r="F23" s="14" t="s">
        <v>154</v>
      </c>
    </row>
    <row r="24" spans="1:7" x14ac:dyDescent="0.25">
      <c r="A24" s="14" t="s">
        <v>148</v>
      </c>
      <c r="B24" s="16">
        <v>1.9669638800545208</v>
      </c>
      <c r="C24" s="16">
        <v>1.9513516163711397</v>
      </c>
      <c r="D24" s="16">
        <v>0.10936429130204138</v>
      </c>
      <c r="E24" s="16">
        <v>0.26542547239691405</v>
      </c>
      <c r="F24" s="19">
        <f>_xlfn.T.TEST(E3:E8,E14:E16,2,2)</f>
        <v>0.92679062426743497</v>
      </c>
    </row>
    <row r="25" spans="1:7" x14ac:dyDescent="0.25">
      <c r="A25" s="14" t="s">
        <v>149</v>
      </c>
      <c r="B25" s="16">
        <v>0.40926851431167655</v>
      </c>
      <c r="C25" s="16">
        <v>0.53164079722375301</v>
      </c>
      <c r="D25" s="16">
        <v>9.7033012615489952E-3</v>
      </c>
      <c r="E25" s="16">
        <v>0.16380267800683421</v>
      </c>
      <c r="F25" s="19">
        <f>_xlfn.T.TEST(F3:F8,F14:F16,2,2)</f>
        <v>0.25173869326555426</v>
      </c>
    </row>
    <row r="26" spans="1:7" x14ac:dyDescent="0.25">
      <c r="A26" s="14" t="s">
        <v>150</v>
      </c>
      <c r="B26" s="16">
        <v>0.35705959918124991</v>
      </c>
      <c r="C26" s="16">
        <v>0.36548731767129589</v>
      </c>
      <c r="D26" s="16">
        <v>1.1112646258844287E-2</v>
      </c>
      <c r="E26" s="16">
        <v>2.6772360795638429E-2</v>
      </c>
      <c r="F26" s="19">
        <f>_xlfn.T.TEST(G3:G8,G14:G16,2,2)</f>
        <v>0.62607763935385208</v>
      </c>
    </row>
  </sheetData>
  <mergeCells count="8">
    <mergeCell ref="B22:C22"/>
    <mergeCell ref="D22:E22"/>
    <mergeCell ref="K1:L1"/>
    <mergeCell ref="M1:N1"/>
    <mergeCell ref="O1:P1"/>
    <mergeCell ref="K10:L10"/>
    <mergeCell ref="M10:N10"/>
    <mergeCell ref="O10:P10"/>
  </mergeCells>
  <phoneticPr fontId="16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049F2-A415-48EC-AFDC-001A3A21AD8E}">
  <dimension ref="A1:D36"/>
  <sheetViews>
    <sheetView workbookViewId="0">
      <selection activeCell="L24" sqref="L24"/>
    </sheetView>
  </sheetViews>
  <sheetFormatPr defaultRowHeight="15.75" x14ac:dyDescent="0.25"/>
  <cols>
    <col min="1" max="1" width="73.42578125" style="7" customWidth="1"/>
    <col min="2" max="4" width="11.85546875" style="7" customWidth="1"/>
  </cols>
  <sheetData>
    <row r="1" spans="1:4" ht="15.75" customHeight="1" x14ac:dyDescent="0.25">
      <c r="B1" s="41" t="s">
        <v>88</v>
      </c>
      <c r="C1" s="42" t="s">
        <v>151</v>
      </c>
      <c r="D1" s="41" t="s">
        <v>185</v>
      </c>
    </row>
    <row r="2" spans="1:4" ht="15.75" customHeight="1" x14ac:dyDescent="0.25">
      <c r="A2" s="20" t="s">
        <v>155</v>
      </c>
      <c r="B2" s="21">
        <v>2.4</v>
      </c>
      <c r="C2" s="21">
        <v>408.07</v>
      </c>
      <c r="D2" s="22">
        <f t="shared" ref="D2:D25" si="0">C2/B2</f>
        <v>170.02916666666667</v>
      </c>
    </row>
    <row r="3" spans="1:4" ht="15.75" customHeight="1" x14ac:dyDescent="0.25">
      <c r="A3" s="20" t="s">
        <v>156</v>
      </c>
      <c r="B3" s="21">
        <v>4</v>
      </c>
      <c r="C3" s="21">
        <v>265.58999999999997</v>
      </c>
      <c r="D3" s="22">
        <f t="shared" si="0"/>
        <v>66.397499999999994</v>
      </c>
    </row>
    <row r="4" spans="1:4" ht="15.75" customHeight="1" x14ac:dyDescent="0.25">
      <c r="A4" s="20" t="s">
        <v>157</v>
      </c>
      <c r="B4" s="21">
        <v>4.5</v>
      </c>
      <c r="C4" s="21">
        <v>285.83999999999997</v>
      </c>
      <c r="D4" s="22">
        <f t="shared" si="0"/>
        <v>63.519999999999996</v>
      </c>
    </row>
    <row r="5" spans="1:4" ht="15.75" customHeight="1" x14ac:dyDescent="0.25">
      <c r="A5" s="20" t="s">
        <v>158</v>
      </c>
      <c r="B5" s="21">
        <v>5.9</v>
      </c>
      <c r="C5" s="21">
        <v>238.32</v>
      </c>
      <c r="D5" s="22">
        <f t="shared" si="0"/>
        <v>40.393220338983049</v>
      </c>
    </row>
    <row r="6" spans="1:4" ht="15.75" customHeight="1" x14ac:dyDescent="0.25">
      <c r="A6" s="20" t="s">
        <v>159</v>
      </c>
      <c r="B6" s="21">
        <v>1</v>
      </c>
      <c r="C6" s="21">
        <v>29.98</v>
      </c>
      <c r="D6" s="22">
        <f t="shared" si="0"/>
        <v>29.98</v>
      </c>
    </row>
    <row r="7" spans="1:4" ht="15.75" customHeight="1" x14ac:dyDescent="0.25">
      <c r="A7" s="20" t="s">
        <v>160</v>
      </c>
      <c r="B7" s="21">
        <v>1</v>
      </c>
      <c r="C7" s="21">
        <v>29.79</v>
      </c>
      <c r="D7" s="22">
        <f t="shared" si="0"/>
        <v>29.79</v>
      </c>
    </row>
    <row r="8" spans="1:4" ht="15.75" customHeight="1" x14ac:dyDescent="0.25">
      <c r="A8" s="20" t="s">
        <v>161</v>
      </c>
      <c r="B8" s="21">
        <v>1</v>
      </c>
      <c r="C8" s="21">
        <v>24.13</v>
      </c>
      <c r="D8" s="22">
        <f t="shared" si="0"/>
        <v>24.13</v>
      </c>
    </row>
    <row r="9" spans="1:4" ht="15.75" customHeight="1" x14ac:dyDescent="0.25">
      <c r="A9" s="20" t="s">
        <v>162</v>
      </c>
      <c r="B9" s="21">
        <v>1</v>
      </c>
      <c r="C9" s="21">
        <v>19.63</v>
      </c>
      <c r="D9" s="22">
        <f t="shared" si="0"/>
        <v>19.63</v>
      </c>
    </row>
    <row r="10" spans="1:4" ht="15.75" customHeight="1" x14ac:dyDescent="0.25">
      <c r="A10" s="20" t="s">
        <v>163</v>
      </c>
      <c r="B10" s="21">
        <v>1</v>
      </c>
      <c r="C10" s="21">
        <v>15.14</v>
      </c>
      <c r="D10" s="22">
        <f t="shared" si="0"/>
        <v>15.14</v>
      </c>
    </row>
    <row r="11" spans="1:4" ht="15.75" customHeight="1" x14ac:dyDescent="0.25">
      <c r="A11" s="20" t="s">
        <v>164</v>
      </c>
      <c r="B11" s="21">
        <v>1</v>
      </c>
      <c r="C11" s="21">
        <v>11.87</v>
      </c>
      <c r="D11" s="22">
        <f t="shared" si="0"/>
        <v>11.87</v>
      </c>
    </row>
    <row r="12" spans="1:4" ht="15.75" customHeight="1" x14ac:dyDescent="0.25">
      <c r="A12" s="20" t="s">
        <v>165</v>
      </c>
      <c r="B12" s="21">
        <v>1</v>
      </c>
      <c r="C12" s="21">
        <v>7.84</v>
      </c>
      <c r="D12" s="22">
        <f t="shared" si="0"/>
        <v>7.84</v>
      </c>
    </row>
    <row r="13" spans="1:4" ht="15.75" customHeight="1" x14ac:dyDescent="0.25">
      <c r="A13" s="20" t="s">
        <v>166</v>
      </c>
      <c r="B13" s="21">
        <v>7.1</v>
      </c>
      <c r="C13" s="21">
        <v>45.02</v>
      </c>
      <c r="D13" s="22">
        <f t="shared" si="0"/>
        <v>6.3408450704225361</v>
      </c>
    </row>
    <row r="14" spans="1:4" ht="15.75" customHeight="1" x14ac:dyDescent="0.25">
      <c r="A14" s="20" t="s">
        <v>167</v>
      </c>
      <c r="B14" s="21">
        <v>13.9</v>
      </c>
      <c r="C14" s="21">
        <v>78.28</v>
      </c>
      <c r="D14" s="22">
        <f t="shared" si="0"/>
        <v>5.631654676258993</v>
      </c>
    </row>
    <row r="15" spans="1:4" ht="15.75" customHeight="1" x14ac:dyDescent="0.25">
      <c r="A15" s="20" t="s">
        <v>168</v>
      </c>
      <c r="B15" s="21">
        <v>2.9</v>
      </c>
      <c r="C15" s="21">
        <v>13.83</v>
      </c>
      <c r="D15" s="22">
        <f t="shared" si="0"/>
        <v>4.7689655172413792</v>
      </c>
    </row>
    <row r="16" spans="1:4" ht="15.75" customHeight="1" x14ac:dyDescent="0.25">
      <c r="A16" s="20" t="s">
        <v>169</v>
      </c>
      <c r="B16" s="21">
        <v>14</v>
      </c>
      <c r="C16" s="21">
        <v>56.81</v>
      </c>
      <c r="D16" s="22">
        <f t="shared" si="0"/>
        <v>4.0578571428571433</v>
      </c>
    </row>
    <row r="17" spans="1:4" ht="15.75" customHeight="1" x14ac:dyDescent="0.25">
      <c r="A17" s="20" t="s">
        <v>170</v>
      </c>
      <c r="B17" s="21">
        <v>2.4</v>
      </c>
      <c r="C17" s="21">
        <v>9.2100000000000009</v>
      </c>
      <c r="D17" s="22">
        <f t="shared" si="0"/>
        <v>3.8375000000000004</v>
      </c>
    </row>
    <row r="18" spans="1:4" ht="15.75" customHeight="1" x14ac:dyDescent="0.25">
      <c r="A18" s="20" t="s">
        <v>171</v>
      </c>
      <c r="B18" s="21">
        <v>1</v>
      </c>
      <c r="C18" s="21">
        <v>3.72</v>
      </c>
      <c r="D18" s="22">
        <f t="shared" si="0"/>
        <v>3.72</v>
      </c>
    </row>
    <row r="19" spans="1:4" ht="15.75" customHeight="1" x14ac:dyDescent="0.25">
      <c r="A19" s="20" t="s">
        <v>172</v>
      </c>
      <c r="B19" s="21">
        <v>2.5</v>
      </c>
      <c r="C19" s="21">
        <v>8.7100000000000009</v>
      </c>
      <c r="D19" s="22">
        <f t="shared" si="0"/>
        <v>3.4840000000000004</v>
      </c>
    </row>
    <row r="20" spans="1:4" ht="15.75" customHeight="1" x14ac:dyDescent="0.25">
      <c r="A20" s="20" t="s">
        <v>173</v>
      </c>
      <c r="B20" s="21">
        <v>6.6</v>
      </c>
      <c r="C20" s="21">
        <v>18.98</v>
      </c>
      <c r="D20" s="22">
        <f t="shared" si="0"/>
        <v>2.875757575757576</v>
      </c>
    </row>
    <row r="21" spans="1:4" ht="15.75" customHeight="1" x14ac:dyDescent="0.25">
      <c r="A21" s="20" t="s">
        <v>174</v>
      </c>
      <c r="B21" s="21">
        <v>4.5</v>
      </c>
      <c r="C21" s="21">
        <v>11.98</v>
      </c>
      <c r="D21" s="22">
        <f t="shared" si="0"/>
        <v>2.6622222222222223</v>
      </c>
    </row>
    <row r="22" spans="1:4" ht="15.75" customHeight="1" x14ac:dyDescent="0.25">
      <c r="A22" s="20" t="s">
        <v>175</v>
      </c>
      <c r="B22" s="21">
        <v>1</v>
      </c>
      <c r="C22" s="21">
        <v>2.2999999999999998</v>
      </c>
      <c r="D22" s="22">
        <f t="shared" si="0"/>
        <v>2.2999999999999998</v>
      </c>
    </row>
    <row r="23" spans="1:4" ht="15.75" customHeight="1" x14ac:dyDescent="0.25">
      <c r="A23" s="20" t="s">
        <v>176</v>
      </c>
      <c r="B23" s="21">
        <v>3</v>
      </c>
      <c r="C23" s="21">
        <v>6.1</v>
      </c>
      <c r="D23" s="22">
        <f t="shared" si="0"/>
        <v>2.0333333333333332</v>
      </c>
    </row>
    <row r="24" spans="1:4" ht="15.75" customHeight="1" x14ac:dyDescent="0.25">
      <c r="A24" s="20" t="s">
        <v>177</v>
      </c>
      <c r="B24" s="21">
        <v>5.2</v>
      </c>
      <c r="C24" s="21">
        <v>6.95</v>
      </c>
      <c r="D24" s="22">
        <f t="shared" si="0"/>
        <v>1.3365384615384615</v>
      </c>
    </row>
    <row r="25" spans="1:4" ht="15.75" customHeight="1" x14ac:dyDescent="0.25">
      <c r="A25" s="20" t="s">
        <v>178</v>
      </c>
      <c r="B25" s="21">
        <v>15.7</v>
      </c>
      <c r="C25" s="21">
        <v>19.309999999999999</v>
      </c>
      <c r="D25" s="22">
        <f t="shared" si="0"/>
        <v>1.2299363057324841</v>
      </c>
    </row>
    <row r="26" spans="1:4" ht="15.75" customHeight="1" x14ac:dyDescent="0.25"/>
    <row r="27" spans="1:4" ht="15.75" customHeight="1" x14ac:dyDescent="0.25"/>
    <row r="28" spans="1:4" ht="15.75" customHeight="1" x14ac:dyDescent="0.25"/>
    <row r="29" spans="1:4" ht="15.75" customHeight="1" x14ac:dyDescent="0.25">
      <c r="B29" s="41" t="s">
        <v>88</v>
      </c>
      <c r="C29" s="42" t="s">
        <v>151</v>
      </c>
      <c r="D29" s="41" t="s">
        <v>185</v>
      </c>
    </row>
    <row r="30" spans="1:4" ht="15.75" customHeight="1" x14ac:dyDescent="0.25">
      <c r="A30" s="20" t="s">
        <v>179</v>
      </c>
      <c r="B30" s="21">
        <v>2.9</v>
      </c>
      <c r="C30" s="21">
        <v>0.06</v>
      </c>
      <c r="D30" s="22">
        <f t="shared" ref="D30:D35" si="1">B30/C30</f>
        <v>48.333333333333336</v>
      </c>
    </row>
    <row r="31" spans="1:4" ht="15.75" customHeight="1" x14ac:dyDescent="0.25">
      <c r="A31" s="20" t="s">
        <v>180</v>
      </c>
      <c r="B31" s="21">
        <v>19.899999999999999</v>
      </c>
      <c r="C31" s="8">
        <v>1</v>
      </c>
      <c r="D31" s="22">
        <f t="shared" si="1"/>
        <v>19.899999999999999</v>
      </c>
    </row>
    <row r="32" spans="1:4" ht="15.75" customHeight="1" x14ac:dyDescent="0.25">
      <c r="A32" s="20" t="s">
        <v>181</v>
      </c>
      <c r="B32" s="21">
        <v>14.3</v>
      </c>
      <c r="C32" s="21">
        <v>1</v>
      </c>
      <c r="D32" s="22">
        <f t="shared" si="1"/>
        <v>14.3</v>
      </c>
    </row>
    <row r="33" spans="1:4" ht="15.75" customHeight="1" x14ac:dyDescent="0.25">
      <c r="A33" s="20" t="s">
        <v>182</v>
      </c>
      <c r="B33" s="21">
        <v>12.5</v>
      </c>
      <c r="C33" s="21">
        <v>1</v>
      </c>
      <c r="D33" s="22">
        <f t="shared" si="1"/>
        <v>12.5</v>
      </c>
    </row>
    <row r="34" spans="1:4" ht="15.75" customHeight="1" x14ac:dyDescent="0.25">
      <c r="A34" s="20" t="s">
        <v>183</v>
      </c>
      <c r="B34" s="21">
        <v>3.8</v>
      </c>
      <c r="C34" s="21">
        <v>2.34</v>
      </c>
      <c r="D34" s="22">
        <f t="shared" si="1"/>
        <v>1.6239316239316239</v>
      </c>
    </row>
    <row r="35" spans="1:4" ht="15.75" customHeight="1" x14ac:dyDescent="0.25">
      <c r="A35" s="20" t="s">
        <v>184</v>
      </c>
      <c r="B35" s="21">
        <v>2.2000000000000002</v>
      </c>
      <c r="C35" s="21">
        <v>1.78</v>
      </c>
      <c r="D35" s="22">
        <f t="shared" si="1"/>
        <v>1.2359550561797754</v>
      </c>
    </row>
    <row r="36" spans="1:4" ht="15.75" customHeight="1" x14ac:dyDescent="0.25"/>
  </sheetData>
  <conditionalFormatting sqref="D2:D25 D30:D35">
    <cfRule type="cellIs" dxfId="0" priority="1" operator="lessThan">
      <formula>1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hela,Yasser Sobhy Ahmed</dc:creator>
  <cp:lastModifiedBy>Nehela,Yasser Sobhy Ahmed</cp:lastModifiedBy>
  <dcterms:created xsi:type="dcterms:W3CDTF">2025-07-02T19:03:21Z</dcterms:created>
  <dcterms:modified xsi:type="dcterms:W3CDTF">2025-08-21T17:46:02Z</dcterms:modified>
</cp:coreProperties>
</file>